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wqn/Desktop/Individual numerical values/WQN/"/>
    </mc:Choice>
  </mc:AlternateContent>
  <xr:revisionPtr revIDLastSave="0" documentId="13_ncr:1_{C295EA84-85AC-7344-B70A-95649884CDE4}" xr6:coauthVersionLast="47" xr6:coauthVersionMax="47" xr10:uidLastSave="{00000000-0000-0000-0000-000000000000}"/>
  <bookViews>
    <workbookView xWindow="2760" yWindow="460" windowWidth="33600" windowHeight="20000" xr2:uid="{00000000-000D-0000-FFFF-FFFF00000000}"/>
  </bookViews>
  <sheets>
    <sheet name="Fig.S4A" sheetId="1" r:id="rId1"/>
    <sheet name="Fig.S4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6" i="1" l="1"/>
  <c r="C27" i="1" s="1"/>
  <c r="D26" i="1"/>
  <c r="D27" i="1" s="1"/>
  <c r="E26" i="1"/>
  <c r="E27" i="1" s="1"/>
  <c r="F26" i="1"/>
  <c r="F27" i="1" s="1"/>
  <c r="G26" i="1"/>
  <c r="G27" i="1" s="1"/>
  <c r="H26" i="1"/>
  <c r="H27" i="1" s="1"/>
  <c r="B26" i="1"/>
  <c r="B27" i="1" s="1"/>
  <c r="C25" i="1"/>
  <c r="D25" i="1"/>
  <c r="E25" i="1"/>
  <c r="F25" i="1"/>
  <c r="G25" i="1"/>
  <c r="H25" i="1"/>
  <c r="B25" i="1"/>
  <c r="C7" i="1"/>
  <c r="C8" i="1" s="1"/>
  <c r="D7" i="1"/>
  <c r="D8" i="1" s="1"/>
  <c r="E7" i="1"/>
  <c r="E8" i="1" s="1"/>
  <c r="F7" i="1"/>
  <c r="F8" i="1" s="1"/>
  <c r="G7" i="1"/>
  <c r="G8" i="1" s="1"/>
  <c r="H7" i="1"/>
  <c r="H8" i="1" s="1"/>
  <c r="B7" i="1"/>
  <c r="B8" i="1" s="1"/>
  <c r="C6" i="1"/>
  <c r="D6" i="1"/>
  <c r="E6" i="1"/>
  <c r="F6" i="1"/>
  <c r="G6" i="1"/>
  <c r="H6" i="1"/>
  <c r="B6" i="1"/>
  <c r="I47" i="1"/>
  <c r="I48" i="1" s="1"/>
  <c r="H47" i="1"/>
  <c r="H48" i="1" s="1"/>
  <c r="G47" i="1"/>
  <c r="G48" i="1" s="1"/>
  <c r="F47" i="1"/>
  <c r="F48" i="1" s="1"/>
  <c r="E47" i="1"/>
  <c r="E48" i="1" s="1"/>
  <c r="D47" i="1"/>
  <c r="D48" i="1" s="1"/>
  <c r="C47" i="1"/>
  <c r="C48" i="1" s="1"/>
  <c r="B47" i="1"/>
  <c r="B48" i="1" s="1"/>
  <c r="I46" i="1"/>
  <c r="H46" i="1"/>
  <c r="G46" i="1"/>
  <c r="F46" i="1"/>
  <c r="E46" i="1"/>
  <c r="D46" i="1"/>
  <c r="C46" i="1"/>
  <c r="B46" i="1"/>
  <c r="I34" i="1"/>
  <c r="I35" i="1"/>
  <c r="I36" i="1" s="1"/>
  <c r="I16" i="1"/>
  <c r="I17" i="1"/>
  <c r="I18" i="1" s="1"/>
  <c r="H35" i="1"/>
  <c r="H36" i="1" s="1"/>
  <c r="G35" i="1"/>
  <c r="G36" i="1" s="1"/>
  <c r="F35" i="1"/>
  <c r="F36" i="1" s="1"/>
  <c r="E35" i="1"/>
  <c r="E36" i="1" s="1"/>
  <c r="D35" i="1"/>
  <c r="D36" i="1" s="1"/>
  <c r="C35" i="1"/>
  <c r="C36" i="1" s="1"/>
  <c r="B35" i="1"/>
  <c r="B36" i="1" s="1"/>
  <c r="H34" i="1"/>
  <c r="G34" i="1"/>
  <c r="F34" i="1"/>
  <c r="E34" i="1"/>
  <c r="D34" i="1"/>
  <c r="C34" i="1"/>
  <c r="B34" i="1"/>
  <c r="C17" i="1"/>
  <c r="C18" i="1" s="1"/>
  <c r="D17" i="1"/>
  <c r="D18" i="1" s="1"/>
  <c r="E17" i="1"/>
  <c r="E18" i="1" s="1"/>
  <c r="F17" i="1"/>
  <c r="F18" i="1" s="1"/>
  <c r="G17" i="1"/>
  <c r="G18" i="1" s="1"/>
  <c r="H17" i="1"/>
  <c r="H18" i="1" s="1"/>
  <c r="B17" i="1"/>
  <c r="B18" i="1" s="1"/>
  <c r="C16" i="1"/>
  <c r="D16" i="1"/>
  <c r="E16" i="1"/>
  <c r="F16" i="1"/>
  <c r="G16" i="1"/>
  <c r="H16" i="1"/>
  <c r="B16" i="1"/>
  <c r="D146" i="2"/>
  <c r="D147" i="2" s="1"/>
  <c r="C147" i="2"/>
  <c r="C146" i="2"/>
  <c r="E146" i="2"/>
  <c r="E147" i="2" s="1"/>
  <c r="B146" i="2"/>
  <c r="B147" i="2" s="1"/>
  <c r="C145" i="2"/>
  <c r="D145" i="2"/>
  <c r="E145" i="2"/>
  <c r="B145" i="2"/>
</calcChain>
</file>

<file path=xl/sharedStrings.xml><?xml version="1.0" encoding="utf-8"?>
<sst xmlns="http://schemas.openxmlformats.org/spreadsheetml/2006/main" count="606" uniqueCount="133">
  <si>
    <t>Rep1</t>
    <phoneticPr fontId="1" type="noConversion"/>
  </si>
  <si>
    <t>Rep2</t>
  </si>
  <si>
    <t>Rep3</t>
  </si>
  <si>
    <t>Mean</t>
    <phoneticPr fontId="1" type="noConversion"/>
  </si>
  <si>
    <t>cdpk16-2</t>
  </si>
  <si>
    <t>WT</t>
  </si>
  <si>
    <t>WT</t>
    <phoneticPr fontId="1" type="noConversion"/>
  </si>
  <si>
    <t>cdpk16-1</t>
  </si>
  <si>
    <t>cdpk16-1</t>
    <phoneticPr fontId="1" type="noConversion"/>
  </si>
  <si>
    <t>SD</t>
    <phoneticPr fontId="1" type="noConversion"/>
  </si>
  <si>
    <t>SE</t>
    <phoneticPr fontId="1" type="noConversion"/>
  </si>
  <si>
    <t>Pollen tube elongation rate, μm/h</t>
    <phoneticPr fontId="1" type="noConversion"/>
  </si>
  <si>
    <t>Column B</t>
  </si>
  <si>
    <t>vs.</t>
  </si>
  <si>
    <t>Column 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3.875, df=246</t>
  </si>
  <si>
    <t>Column D</t>
  </si>
  <si>
    <t>Column C</t>
  </si>
  <si>
    <t>**</t>
  </si>
  <si>
    <t>t=2.662, df=87</t>
  </si>
  <si>
    <t>Rep4</t>
  </si>
  <si>
    <t>Rep5</t>
  </si>
  <si>
    <t>Rep6</t>
  </si>
  <si>
    <t>Pollen germination rate, %</t>
    <phoneticPr fontId="1" type="noConversion"/>
  </si>
  <si>
    <t>cdpk16-2</t>
    <phoneticPr fontId="1" type="noConversion"/>
  </si>
  <si>
    <t>Stdev</t>
    <phoneticPr fontId="1" type="noConversion"/>
  </si>
  <si>
    <t xml:space="preserve">20 min </t>
    <phoneticPr fontId="1" type="noConversion"/>
  </si>
  <si>
    <t>40 min</t>
    <phoneticPr fontId="1" type="noConversion"/>
  </si>
  <si>
    <t xml:space="preserve">60 min </t>
  </si>
  <si>
    <t xml:space="preserve">80 min </t>
  </si>
  <si>
    <t xml:space="preserve">100 min </t>
  </si>
  <si>
    <t xml:space="preserve">120 min </t>
  </si>
  <si>
    <t xml:space="preserve">150 min </t>
    <phoneticPr fontId="1" type="noConversion"/>
  </si>
  <si>
    <t xml:space="preserve">180 min </t>
  </si>
  <si>
    <t>ns</t>
  </si>
  <si>
    <t>No</t>
  </si>
  <si>
    <t>t=1.920, df=7</t>
  </si>
  <si>
    <t>t=2.073, df=7</t>
  </si>
  <si>
    <t>WT-40 min</t>
  </si>
  <si>
    <t>*</t>
  </si>
  <si>
    <t>t=2.835, df=7</t>
  </si>
  <si>
    <t>t=4.333, df=7</t>
  </si>
  <si>
    <t>WT 60 min</t>
  </si>
  <si>
    <r>
      <rPr>
        <b/>
        <i/>
        <sz val="12"/>
        <rFont val="Arial"/>
        <family val="2"/>
      </rPr>
      <t>cdpk16-1</t>
    </r>
    <r>
      <rPr>
        <b/>
        <sz val="12"/>
        <rFont val="Arial"/>
        <family val="2"/>
      </rPr>
      <t xml:space="preserve"> 20 min</t>
    </r>
    <phoneticPr fontId="1" type="noConversion"/>
  </si>
  <si>
    <r>
      <rPr>
        <b/>
        <i/>
        <sz val="12"/>
        <rFont val="Arial"/>
        <family val="2"/>
      </rPr>
      <t>cdpk16-2</t>
    </r>
    <r>
      <rPr>
        <b/>
        <sz val="12"/>
        <rFont val="Arial"/>
        <family val="2"/>
      </rPr>
      <t xml:space="preserve"> 20 min</t>
    </r>
    <phoneticPr fontId="1" type="noConversion"/>
  </si>
  <si>
    <r>
      <t>cdpk16-1</t>
    </r>
    <r>
      <rPr>
        <b/>
        <sz val="12"/>
        <rFont val="Arial"/>
        <family val="2"/>
      </rPr>
      <t xml:space="preserve"> 40 min</t>
    </r>
  </si>
  <si>
    <r>
      <t>cdpk16-2</t>
    </r>
    <r>
      <rPr>
        <b/>
        <sz val="12"/>
        <rFont val="Arial"/>
        <family val="2"/>
      </rPr>
      <t xml:space="preserve"> 40 min</t>
    </r>
  </si>
  <si>
    <r>
      <t>cdpk16-1</t>
    </r>
    <r>
      <rPr>
        <b/>
        <sz val="12"/>
        <rFont val="Arial"/>
        <family val="2"/>
      </rPr>
      <t xml:space="preserve"> 60 min</t>
    </r>
  </si>
  <si>
    <r>
      <t xml:space="preserve">cdpk16-2 </t>
    </r>
    <r>
      <rPr>
        <b/>
        <sz val="12"/>
        <rFont val="Arial"/>
        <family val="2"/>
      </rPr>
      <t>60 min</t>
    </r>
  </si>
  <si>
    <t>t=2.492, df=7</t>
  </si>
  <si>
    <t>t=4.799, df=7</t>
  </si>
  <si>
    <t>WT 80 min</t>
  </si>
  <si>
    <t>&lt;0.0001</t>
  </si>
  <si>
    <t>****</t>
  </si>
  <si>
    <t>t=8.601, df=7</t>
  </si>
  <si>
    <t>t=5.618, df=7</t>
  </si>
  <si>
    <t>WT 100 min</t>
  </si>
  <si>
    <t>t=5.485, df=7</t>
  </si>
  <si>
    <t>t=6.977, df=7</t>
  </si>
  <si>
    <r>
      <t>cdpk16-1</t>
    </r>
    <r>
      <rPr>
        <b/>
        <sz val="12"/>
        <rFont val="Arial"/>
        <family val="2"/>
      </rPr>
      <t xml:space="preserve"> 80 min</t>
    </r>
  </si>
  <si>
    <r>
      <t xml:space="preserve">cdpk16-2 </t>
    </r>
    <r>
      <rPr>
        <b/>
        <sz val="12"/>
        <rFont val="Arial"/>
        <family val="2"/>
      </rPr>
      <t>80 min</t>
    </r>
  </si>
  <si>
    <r>
      <t>cdpk16-1</t>
    </r>
    <r>
      <rPr>
        <b/>
        <sz val="12"/>
        <rFont val="Arial"/>
        <family val="2"/>
      </rPr>
      <t xml:space="preserve"> 100 min</t>
    </r>
  </si>
  <si>
    <r>
      <t xml:space="preserve">cdpk16-2 </t>
    </r>
    <r>
      <rPr>
        <b/>
        <sz val="12"/>
        <rFont val="Arial"/>
        <family val="2"/>
      </rPr>
      <t>100 min</t>
    </r>
  </si>
  <si>
    <t>WT 120 min</t>
  </si>
  <si>
    <t>t=10.58, df=7</t>
  </si>
  <si>
    <t>t=9.068, df=7</t>
  </si>
  <si>
    <t>WT 150 min</t>
  </si>
  <si>
    <t>t=2.728, df=7</t>
  </si>
  <si>
    <t>t=5.475, df=7</t>
  </si>
  <si>
    <r>
      <t>cdpk16-1</t>
    </r>
    <r>
      <rPr>
        <b/>
        <sz val="12"/>
        <rFont val="Arial"/>
        <family val="2"/>
      </rPr>
      <t xml:space="preserve"> 120 min</t>
    </r>
  </si>
  <si>
    <r>
      <t xml:space="preserve">cdpk16-2 </t>
    </r>
    <r>
      <rPr>
        <b/>
        <sz val="12"/>
        <rFont val="Arial"/>
        <family val="2"/>
      </rPr>
      <t>120 min</t>
    </r>
  </si>
  <si>
    <r>
      <t>cdpk16-1</t>
    </r>
    <r>
      <rPr>
        <b/>
        <sz val="12"/>
        <rFont val="Arial"/>
        <family val="2"/>
      </rPr>
      <t xml:space="preserve"> 150 min</t>
    </r>
  </si>
  <si>
    <r>
      <t xml:space="preserve">cdpk16-2 </t>
    </r>
    <r>
      <rPr>
        <b/>
        <sz val="12"/>
        <rFont val="Arial"/>
        <family val="2"/>
      </rPr>
      <t>150 min</t>
    </r>
  </si>
  <si>
    <t>WT 180 min</t>
  </si>
  <si>
    <t>t=0.8087, df=4</t>
  </si>
  <si>
    <t>t=2.738, df=4</t>
  </si>
  <si>
    <t>t=0.8104, df=4</t>
  </si>
  <si>
    <t>t=1.808, df=4</t>
  </si>
  <si>
    <t>t=1.650, df=4</t>
  </si>
  <si>
    <t>WT-1</t>
    <phoneticPr fontId="1" type="noConversion"/>
  </si>
  <si>
    <t>WT-2</t>
    <phoneticPr fontId="1" type="noConversion"/>
  </si>
  <si>
    <r>
      <t>cdpk16-1</t>
    </r>
    <r>
      <rPr>
        <b/>
        <sz val="12"/>
        <color rgb="FF000000"/>
        <rFont val="Arial"/>
        <family val="2"/>
      </rPr>
      <t xml:space="preserve"> 20 min</t>
    </r>
  </si>
  <si>
    <r>
      <t>cdpk16-2</t>
    </r>
    <r>
      <rPr>
        <b/>
        <sz val="12"/>
        <color rgb="FF000000"/>
        <rFont val="Arial"/>
        <family val="2"/>
      </rPr>
      <t xml:space="preserve"> 20 min</t>
    </r>
  </si>
  <si>
    <t>WT 20 min</t>
  </si>
  <si>
    <r>
      <t>cdpk16-1</t>
    </r>
    <r>
      <rPr>
        <b/>
        <sz val="12"/>
        <color rgb="FF000000"/>
        <rFont val="Arial"/>
        <family val="2"/>
      </rPr>
      <t xml:space="preserve"> 40 min</t>
    </r>
  </si>
  <si>
    <r>
      <t>cdpk16-2</t>
    </r>
    <r>
      <rPr>
        <b/>
        <sz val="12"/>
        <color rgb="FF000000"/>
        <rFont val="Arial"/>
        <family val="2"/>
      </rPr>
      <t xml:space="preserve"> 40 min</t>
    </r>
  </si>
  <si>
    <r>
      <t>cdpk16-1</t>
    </r>
    <r>
      <rPr>
        <b/>
        <sz val="12"/>
        <color rgb="FF000000"/>
        <rFont val="Arial"/>
        <family val="2"/>
      </rPr>
      <t xml:space="preserve"> 60 min</t>
    </r>
  </si>
  <si>
    <r>
      <t xml:space="preserve">cdpk16-2 </t>
    </r>
    <r>
      <rPr>
        <b/>
        <sz val="12"/>
        <color rgb="FF000000"/>
        <rFont val="Arial"/>
        <family val="2"/>
      </rPr>
      <t>60 min</t>
    </r>
  </si>
  <si>
    <r>
      <t>cdpk16-1</t>
    </r>
    <r>
      <rPr>
        <b/>
        <sz val="12"/>
        <color rgb="FF000000"/>
        <rFont val="Arial"/>
        <family val="2"/>
      </rPr>
      <t xml:space="preserve"> 80 min</t>
    </r>
  </si>
  <si>
    <r>
      <t xml:space="preserve">cdpk16-2 </t>
    </r>
    <r>
      <rPr>
        <b/>
        <sz val="12"/>
        <color rgb="FF000000"/>
        <rFont val="Arial"/>
        <family val="2"/>
      </rPr>
      <t>80 min</t>
    </r>
  </si>
  <si>
    <r>
      <t>cdpk16-1</t>
    </r>
    <r>
      <rPr>
        <b/>
        <sz val="12"/>
        <color rgb="FF000000"/>
        <rFont val="Arial"/>
        <family val="2"/>
      </rPr>
      <t xml:space="preserve"> 100 min</t>
    </r>
  </si>
  <si>
    <r>
      <t xml:space="preserve">cdpk16-2 </t>
    </r>
    <r>
      <rPr>
        <b/>
        <sz val="12"/>
        <color rgb="FF000000"/>
        <rFont val="Arial"/>
        <family val="2"/>
      </rPr>
      <t>100 min</t>
    </r>
  </si>
  <si>
    <r>
      <t>cdpk16-1</t>
    </r>
    <r>
      <rPr>
        <b/>
        <sz val="12"/>
        <color rgb="FF000000"/>
        <rFont val="Arial"/>
        <family val="2"/>
      </rPr>
      <t xml:space="preserve"> 120 min</t>
    </r>
  </si>
  <si>
    <r>
      <t xml:space="preserve">cdpk16-2 </t>
    </r>
    <r>
      <rPr>
        <b/>
        <sz val="12"/>
        <color rgb="FF000000"/>
        <rFont val="Arial"/>
        <family val="2"/>
      </rPr>
      <t>120 min</t>
    </r>
  </si>
  <si>
    <r>
      <t>cdpk16-1</t>
    </r>
    <r>
      <rPr>
        <b/>
        <sz val="12"/>
        <color rgb="FF000000"/>
        <rFont val="Arial"/>
        <family val="2"/>
      </rPr>
      <t xml:space="preserve"> 150 min</t>
    </r>
  </si>
  <si>
    <r>
      <t xml:space="preserve">cdpk16-2 </t>
    </r>
    <r>
      <rPr>
        <b/>
        <sz val="12"/>
        <color rgb="FF000000"/>
        <rFont val="Arial"/>
        <family val="2"/>
      </rPr>
      <t>150 min</t>
    </r>
  </si>
  <si>
    <r>
      <t>cdpk16-1</t>
    </r>
    <r>
      <rPr>
        <b/>
        <sz val="12"/>
        <color rgb="FF000000"/>
        <rFont val="Arial"/>
        <family val="2"/>
      </rPr>
      <t xml:space="preserve"> 180 min</t>
    </r>
  </si>
  <si>
    <r>
      <t xml:space="preserve">cdpk16-2 </t>
    </r>
    <r>
      <rPr>
        <b/>
        <sz val="12"/>
        <color rgb="FF000000"/>
        <rFont val="Arial"/>
        <family val="2"/>
      </rPr>
      <t>180 min</t>
    </r>
  </si>
  <si>
    <t>t=3.089, df=4</t>
  </si>
  <si>
    <t>WT-1 20 min</t>
    <phoneticPr fontId="1" type="noConversion"/>
  </si>
  <si>
    <t>WT-2 20 min</t>
    <phoneticPr fontId="1" type="noConversion"/>
  </si>
  <si>
    <t>WT-1 40 min</t>
    <phoneticPr fontId="1" type="noConversion"/>
  </si>
  <si>
    <t>WT-2 40 min</t>
    <phoneticPr fontId="1" type="noConversion"/>
  </si>
  <si>
    <t>WT-1 60 min</t>
    <phoneticPr fontId="1" type="noConversion"/>
  </si>
  <si>
    <t>WT-2 60 min</t>
    <phoneticPr fontId="1" type="noConversion"/>
  </si>
  <si>
    <t>WT-1 80 min</t>
    <phoneticPr fontId="1" type="noConversion"/>
  </si>
  <si>
    <t>WT-2 80 min</t>
    <phoneticPr fontId="1" type="noConversion"/>
  </si>
  <si>
    <t>WT-1 100 min</t>
    <phoneticPr fontId="1" type="noConversion"/>
  </si>
  <si>
    <t>WT-2 100 min</t>
    <phoneticPr fontId="1" type="noConversion"/>
  </si>
  <si>
    <t>WT-1 120 min</t>
    <phoneticPr fontId="1" type="noConversion"/>
  </si>
  <si>
    <t>WT-2 120 min</t>
    <phoneticPr fontId="1" type="noConversion"/>
  </si>
  <si>
    <t>WT-1 150 min</t>
    <phoneticPr fontId="1" type="noConversion"/>
  </si>
  <si>
    <t>WT -2150 min</t>
    <phoneticPr fontId="1" type="noConversion"/>
  </si>
  <si>
    <t>t=1.952, df=4</t>
  </si>
  <si>
    <t>t=3.273, df=4</t>
  </si>
  <si>
    <t>t=5.594, df=4</t>
  </si>
  <si>
    <t>t=3.808, df=4</t>
  </si>
  <si>
    <t>t=3.612, df=4</t>
  </si>
  <si>
    <t>t=4.762, df=4</t>
  </si>
  <si>
    <t>t=7.580, df=4</t>
  </si>
  <si>
    <t>t=6.025, df=4</t>
  </si>
  <si>
    <t>t=2.363, df=4</t>
  </si>
  <si>
    <t>t=5.395, df=4</t>
  </si>
  <si>
    <t>Column 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6">
    <font>
      <sz val="12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12" fillId="0" borderId="4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176" fontId="6" fillId="0" borderId="5" xfId="0" applyNumberFormat="1" applyFont="1" applyBorder="1" applyAlignment="1">
      <alignment horizontal="center"/>
    </xf>
    <xf numFmtId="176" fontId="6" fillId="0" borderId="4" xfId="0" applyNumberFormat="1" applyFont="1" applyBorder="1" applyAlignment="1">
      <alignment horizontal="center"/>
    </xf>
    <xf numFmtId="176" fontId="12" fillId="0" borderId="0" xfId="0" applyNumberFormat="1" applyFont="1" applyAlignment="1">
      <alignment horizontal="center"/>
    </xf>
    <xf numFmtId="176" fontId="12" fillId="0" borderId="5" xfId="0" applyNumberFormat="1" applyFont="1" applyBorder="1" applyAlignment="1">
      <alignment horizontal="center"/>
    </xf>
    <xf numFmtId="176" fontId="6" fillId="0" borderId="6" xfId="0" applyNumberFormat="1" applyFont="1" applyBorder="1" applyAlignment="1">
      <alignment horizontal="center"/>
    </xf>
    <xf numFmtId="176" fontId="6" fillId="0" borderId="7" xfId="0" applyNumberFormat="1" applyFont="1" applyBorder="1" applyAlignment="1">
      <alignment horizontal="center"/>
    </xf>
    <xf numFmtId="176" fontId="6" fillId="0" borderId="8" xfId="0" applyNumberFormat="1" applyFont="1" applyBorder="1" applyAlignment="1">
      <alignment horizontal="center"/>
    </xf>
    <xf numFmtId="176" fontId="14" fillId="0" borderId="2" xfId="0" applyNumberFormat="1" applyFont="1" applyBorder="1" applyAlignment="1">
      <alignment horizontal="center"/>
    </xf>
    <xf numFmtId="176" fontId="14" fillId="0" borderId="3" xfId="0" applyNumberFormat="1" applyFont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176" fontId="12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15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19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7"/>
  <sheetViews>
    <sheetView tabSelected="1" zoomScale="50" workbookViewId="0">
      <selection activeCell="T80" sqref="T80"/>
    </sheetView>
  </sheetViews>
  <sheetFormatPr baseColWidth="10" defaultColWidth="9" defaultRowHeight="16"/>
  <cols>
    <col min="1" max="1" width="37.1640625" style="1" customWidth="1"/>
    <col min="2" max="2" width="18.1640625" style="1" customWidth="1"/>
    <col min="3" max="3" width="33.33203125" style="1" customWidth="1"/>
    <col min="4" max="4" width="23.1640625" style="1" customWidth="1"/>
    <col min="5" max="5" width="14.33203125" style="1" bestFit="1" customWidth="1"/>
    <col min="6" max="9" width="32.1640625" style="1" customWidth="1"/>
    <col min="10" max="16384" width="9" style="1"/>
  </cols>
  <sheetData>
    <row r="1" spans="1:9">
      <c r="A1" s="25"/>
      <c r="B1" s="31" t="s">
        <v>88</v>
      </c>
      <c r="C1" s="31"/>
      <c r="D1" s="31"/>
      <c r="E1" s="31"/>
      <c r="F1" s="31"/>
      <c r="G1" s="31"/>
      <c r="H1" s="31"/>
      <c r="I1" s="32"/>
    </row>
    <row r="2" spans="1:9">
      <c r="A2" s="24" t="s">
        <v>32</v>
      </c>
      <c r="B2" s="38" t="s">
        <v>35</v>
      </c>
      <c r="C2" s="38" t="s">
        <v>36</v>
      </c>
      <c r="D2" s="38" t="s">
        <v>37</v>
      </c>
      <c r="E2" s="38" t="s">
        <v>38</v>
      </c>
      <c r="F2" s="38" t="s">
        <v>39</v>
      </c>
      <c r="G2" s="38" t="s">
        <v>40</v>
      </c>
      <c r="H2" s="38" t="s">
        <v>41</v>
      </c>
      <c r="I2" s="39" t="s">
        <v>42</v>
      </c>
    </row>
    <row r="3" spans="1:9">
      <c r="A3" s="40" t="s">
        <v>0</v>
      </c>
      <c r="B3" s="38">
        <v>2.5390625</v>
      </c>
      <c r="C3" s="38">
        <v>4.7619047619047601</v>
      </c>
      <c r="D3" s="38">
        <v>10.597302504817</v>
      </c>
      <c r="E3" s="38">
        <v>14.232902033271699</v>
      </c>
      <c r="F3" s="38">
        <v>25.240847784200401</v>
      </c>
      <c r="G3" s="38">
        <v>42.471042471042502</v>
      </c>
      <c r="H3" s="38">
        <v>62.639405204460999</v>
      </c>
      <c r="I3" s="39">
        <v>72.967863894139896</v>
      </c>
    </row>
    <row r="4" spans="1:9">
      <c r="A4" s="40" t="s">
        <v>1</v>
      </c>
      <c r="B4" s="38">
        <v>1.004</v>
      </c>
      <c r="C4" s="38">
        <v>2.1739130434782599</v>
      </c>
      <c r="D4" s="38">
        <v>5.3892215568862296</v>
      </c>
      <c r="E4" s="38">
        <v>12.593984962405999</v>
      </c>
      <c r="F4" s="38">
        <v>21.717171717171698</v>
      </c>
      <c r="G4" s="38">
        <v>41.977611940298502</v>
      </c>
      <c r="H4" s="38">
        <v>50.606060606060602</v>
      </c>
      <c r="I4" s="39"/>
    </row>
    <row r="5" spans="1:9">
      <c r="A5" s="40" t="s">
        <v>2</v>
      </c>
      <c r="B5" s="38">
        <v>1.2050000000000001</v>
      </c>
      <c r="C5" s="38">
        <v>4.4917257683215102</v>
      </c>
      <c r="D5" s="38">
        <v>6.6666666666666696</v>
      </c>
      <c r="E5" s="38">
        <v>12.692307692307701</v>
      </c>
      <c r="F5" s="38">
        <v>18.581081081081098</v>
      </c>
      <c r="G5" s="38">
        <v>44.861660079051397</v>
      </c>
      <c r="H5" s="38">
        <v>50.793650793650798</v>
      </c>
      <c r="I5" s="22"/>
    </row>
    <row r="6" spans="1:9">
      <c r="A6" s="40" t="s">
        <v>3</v>
      </c>
      <c r="B6" s="41">
        <f>AVERAGE(B3:B5)</f>
        <v>1.5826874999999998</v>
      </c>
      <c r="C6" s="41">
        <f t="shared" ref="C6:H6" si="0">AVERAGE(C3:C5)</f>
        <v>3.8091811912348432</v>
      </c>
      <c r="D6" s="41">
        <f t="shared" si="0"/>
        <v>7.5510635761233003</v>
      </c>
      <c r="E6" s="41">
        <f t="shared" si="0"/>
        <v>13.173064895995132</v>
      </c>
      <c r="F6" s="41">
        <f t="shared" si="0"/>
        <v>21.846366860817735</v>
      </c>
      <c r="G6" s="41">
        <f t="shared" si="0"/>
        <v>43.103438163464141</v>
      </c>
      <c r="H6" s="41">
        <f t="shared" si="0"/>
        <v>54.679705534724143</v>
      </c>
      <c r="I6" s="42"/>
    </row>
    <row r="7" spans="1:9" ht="19" customHeight="1">
      <c r="A7" s="40" t="s">
        <v>34</v>
      </c>
      <c r="B7" s="38">
        <f>STDEV(B3:B5)</f>
        <v>0.83432014566876578</v>
      </c>
      <c r="C7" s="38">
        <f t="shared" ref="C7:H7" si="1">STDEV(C3:C5)</f>
        <v>1.4226122480999022</v>
      </c>
      <c r="D7" s="38">
        <f t="shared" si="1"/>
        <v>2.7143406584550482</v>
      </c>
      <c r="E7" s="38">
        <f t="shared" si="1"/>
        <v>0.91916152441601429</v>
      </c>
      <c r="F7" s="38">
        <f t="shared" si="1"/>
        <v>3.331762547639058</v>
      </c>
      <c r="G7" s="38">
        <f t="shared" si="1"/>
        <v>1.5425228200924894</v>
      </c>
      <c r="H7" s="38">
        <f t="shared" si="1"/>
        <v>6.8939402118038213</v>
      </c>
      <c r="I7" s="39"/>
    </row>
    <row r="8" spans="1:9">
      <c r="A8" s="43" t="s">
        <v>10</v>
      </c>
      <c r="B8" s="44">
        <f>B7/SQRT(2)</f>
        <v>0.58995343268293243</v>
      </c>
      <c r="C8" s="44">
        <f t="shared" ref="C8:H8" si="2">C7/SQRT(2)</f>
        <v>1.0059387676304798</v>
      </c>
      <c r="D8" s="44">
        <f t="shared" si="2"/>
        <v>1.9193286860439229</v>
      </c>
      <c r="E8" s="44">
        <f t="shared" si="2"/>
        <v>0.64994534692032802</v>
      </c>
      <c r="F8" s="44">
        <f t="shared" si="2"/>
        <v>2.3559118907389451</v>
      </c>
      <c r="G8" s="44">
        <f t="shared" si="2"/>
        <v>1.090728346222396</v>
      </c>
      <c r="H8" s="44">
        <f t="shared" si="2"/>
        <v>4.874751872861105</v>
      </c>
      <c r="I8" s="45"/>
    </row>
    <row r="10" spans="1:9">
      <c r="I10" s="38"/>
    </row>
    <row r="11" spans="1:9" ht="17" customHeight="1">
      <c r="A11" s="23"/>
      <c r="B11" s="46" t="s">
        <v>8</v>
      </c>
      <c r="C11" s="46"/>
      <c r="D11" s="46"/>
      <c r="E11" s="46"/>
      <c r="F11" s="46"/>
      <c r="G11" s="46"/>
      <c r="H11" s="46"/>
      <c r="I11" s="47"/>
    </row>
    <row r="12" spans="1:9">
      <c r="A12" s="24" t="s">
        <v>32</v>
      </c>
      <c r="B12" s="38" t="s">
        <v>35</v>
      </c>
      <c r="C12" s="38" t="s">
        <v>36</v>
      </c>
      <c r="D12" s="38" t="s">
        <v>37</v>
      </c>
      <c r="E12" s="38" t="s">
        <v>38</v>
      </c>
      <c r="F12" s="38" t="s">
        <v>39</v>
      </c>
      <c r="G12" s="38" t="s">
        <v>40</v>
      </c>
      <c r="H12" s="38" t="s">
        <v>41</v>
      </c>
      <c r="I12" s="39" t="s">
        <v>42</v>
      </c>
    </row>
    <row r="13" spans="1:9">
      <c r="A13" s="40" t="s">
        <v>0</v>
      </c>
      <c r="B13" s="38">
        <v>1.88679245283019</v>
      </c>
      <c r="C13" s="38">
        <v>10.7421875</v>
      </c>
      <c r="D13" s="38">
        <v>17.540687160940301</v>
      </c>
      <c r="E13" s="38">
        <v>35.992217898832699</v>
      </c>
      <c r="F13" s="38">
        <v>55.711422845691402</v>
      </c>
      <c r="G13" s="38">
        <v>59.090909090909101</v>
      </c>
      <c r="H13" s="38">
        <v>64.953271028037406</v>
      </c>
      <c r="I13" s="39">
        <v>82.217973231357604</v>
      </c>
    </row>
    <row r="14" spans="1:9">
      <c r="A14" s="40" t="s">
        <v>1</v>
      </c>
      <c r="B14" s="38">
        <v>2.2277227722772301</v>
      </c>
      <c r="C14" s="38">
        <v>5.9500959692898299</v>
      </c>
      <c r="D14" s="38">
        <v>12</v>
      </c>
      <c r="E14" s="38">
        <v>26.9</v>
      </c>
      <c r="F14" s="38">
        <v>37.770000000000003</v>
      </c>
      <c r="G14" s="38">
        <v>56.182000000000002</v>
      </c>
      <c r="H14" s="38">
        <v>62.027999999999999</v>
      </c>
      <c r="I14" s="39">
        <v>75</v>
      </c>
    </row>
    <row r="15" spans="1:9">
      <c r="A15" s="40" t="s">
        <v>2</v>
      </c>
      <c r="B15" s="38">
        <v>1.84162062615101</v>
      </c>
      <c r="C15" s="38">
        <v>4.70809792843691</v>
      </c>
      <c r="D15" s="38">
        <v>9.6267190569744603</v>
      </c>
      <c r="E15" s="38">
        <v>27.272727272727298</v>
      </c>
      <c r="F15" s="38">
        <v>38.658777120315598</v>
      </c>
      <c r="G15" s="38">
        <v>53.875968992248097</v>
      </c>
      <c r="H15" s="38">
        <v>71.284634760705302</v>
      </c>
      <c r="I15" s="39">
        <v>76.826196473551605</v>
      </c>
    </row>
    <row r="16" spans="1:9">
      <c r="A16" s="40" t="s">
        <v>3</v>
      </c>
      <c r="B16" s="41">
        <f>AVERAGE(B13:B15)</f>
        <v>1.9853786170861432</v>
      </c>
      <c r="C16" s="41">
        <f t="shared" ref="C16:I16" si="3">AVERAGE(C13:C15)</f>
        <v>7.1334604659089136</v>
      </c>
      <c r="D16" s="41">
        <f t="shared" si="3"/>
        <v>13.055802072638253</v>
      </c>
      <c r="E16" s="41">
        <f t="shared" si="3"/>
        <v>30.054981723853331</v>
      </c>
      <c r="F16" s="41">
        <f t="shared" si="3"/>
        <v>44.046733322002332</v>
      </c>
      <c r="G16" s="41">
        <f t="shared" si="3"/>
        <v>56.3829593610524</v>
      </c>
      <c r="H16" s="41">
        <f t="shared" si="3"/>
        <v>66.088635262914238</v>
      </c>
      <c r="I16" s="42">
        <f t="shared" si="3"/>
        <v>78.014723234969736</v>
      </c>
    </row>
    <row r="17" spans="1:9">
      <c r="A17" s="40" t="s">
        <v>34</v>
      </c>
      <c r="B17" s="38">
        <f>STDEV(B13:B15)</f>
        <v>0.21108799266619746</v>
      </c>
      <c r="C17" s="38">
        <f t="shared" ref="C17:H17" si="4">STDEV(C13:C15)</f>
        <v>3.1863494611083554</v>
      </c>
      <c r="D17" s="38">
        <f t="shared" si="4"/>
        <v>4.0612511988410223</v>
      </c>
      <c r="E17" s="38">
        <f t="shared" si="4"/>
        <v>5.1451736076707553</v>
      </c>
      <c r="F17" s="38">
        <f t="shared" si="4"/>
        <v>10.111687171557735</v>
      </c>
      <c r="G17" s="38">
        <f t="shared" si="4"/>
        <v>2.6132716193980965</v>
      </c>
      <c r="H17" s="38">
        <f t="shared" si="4"/>
        <v>4.7316076266584615</v>
      </c>
      <c r="I17" s="39">
        <f t="shared" ref="I17" si="5">STDEV(I13:I15)</f>
        <v>3.7528963866731035</v>
      </c>
    </row>
    <row r="18" spans="1:9">
      <c r="A18" s="43" t="s">
        <v>10</v>
      </c>
      <c r="B18" s="44">
        <f>B17/SQRT(2)</f>
        <v>0.14926175104132441</v>
      </c>
      <c r="C18" s="44">
        <f t="shared" ref="C18:H18" si="6">C17/SQRT(2)</f>
        <v>2.2530893111798194</v>
      </c>
      <c r="D18" s="44">
        <f t="shared" si="6"/>
        <v>2.8717382628024821</v>
      </c>
      <c r="E18" s="44">
        <f t="shared" si="6"/>
        <v>3.6381871483660437</v>
      </c>
      <c r="F18" s="44">
        <f t="shared" si="6"/>
        <v>7.1500425682454942</v>
      </c>
      <c r="G18" s="44">
        <f t="shared" si="6"/>
        <v>1.8478620831587445</v>
      </c>
      <c r="H18" s="44">
        <f t="shared" si="6"/>
        <v>3.3457518387241838</v>
      </c>
      <c r="I18" s="45">
        <f>I17/SQRT(2)</f>
        <v>2.6536984841070428</v>
      </c>
    </row>
    <row r="19" spans="1:9">
      <c r="A19" s="21"/>
      <c r="B19" s="38"/>
      <c r="C19" s="38"/>
      <c r="D19" s="38"/>
      <c r="E19" s="38"/>
      <c r="F19" s="38"/>
      <c r="G19" s="38"/>
      <c r="H19" s="38"/>
      <c r="I19" s="38"/>
    </row>
    <row r="20" spans="1:9">
      <c r="A20" s="25"/>
      <c r="B20" s="31" t="s">
        <v>89</v>
      </c>
      <c r="C20" s="31"/>
      <c r="D20" s="31"/>
      <c r="E20" s="31"/>
      <c r="F20" s="31"/>
      <c r="G20" s="31"/>
      <c r="H20" s="31"/>
      <c r="I20" s="32"/>
    </row>
    <row r="21" spans="1:9" ht="17" customHeight="1">
      <c r="A21" s="24" t="s">
        <v>32</v>
      </c>
      <c r="B21" s="38" t="s">
        <v>35</v>
      </c>
      <c r="C21" s="38" t="s">
        <v>36</v>
      </c>
      <c r="D21" s="38" t="s">
        <v>37</v>
      </c>
      <c r="E21" s="38" t="s">
        <v>38</v>
      </c>
      <c r="F21" s="38" t="s">
        <v>39</v>
      </c>
      <c r="G21" s="38" t="s">
        <v>40</v>
      </c>
      <c r="H21" s="38" t="s">
        <v>41</v>
      </c>
      <c r="I21" s="39" t="s">
        <v>42</v>
      </c>
    </row>
    <row r="22" spans="1:9">
      <c r="A22" s="40" t="s">
        <v>0</v>
      </c>
      <c r="B22" s="38">
        <v>0.78278000000000003</v>
      </c>
      <c r="C22" s="38">
        <v>2.5691999999999999</v>
      </c>
      <c r="D22" s="38">
        <v>4.2125000000000004</v>
      </c>
      <c r="E22" s="38">
        <v>11.048</v>
      </c>
      <c r="F22" s="38">
        <v>22.913</v>
      </c>
      <c r="G22" s="38">
        <v>42.61</v>
      </c>
      <c r="H22" s="38">
        <v>61.905000000000001</v>
      </c>
      <c r="I22" s="39">
        <v>80.651340996168599</v>
      </c>
    </row>
    <row r="23" spans="1:9">
      <c r="A23" s="40" t="s">
        <v>1</v>
      </c>
      <c r="B23" s="38">
        <v>0.69605568445475596</v>
      </c>
      <c r="C23" s="38">
        <v>2.8169014084507</v>
      </c>
      <c r="D23" s="38">
        <v>10.516252390057399</v>
      </c>
      <c r="E23" s="38">
        <v>12.3339658444023</v>
      </c>
      <c r="F23" s="38">
        <v>18.75</v>
      </c>
      <c r="G23" s="38">
        <v>44.385964912280699</v>
      </c>
      <c r="H23" s="38">
        <v>57.162921348314597</v>
      </c>
      <c r="I23" s="39">
        <v>71.929824561403507</v>
      </c>
    </row>
    <row r="24" spans="1:9">
      <c r="A24" s="40" t="s">
        <v>2</v>
      </c>
      <c r="B24" s="38">
        <v>0.35906642728904797</v>
      </c>
      <c r="C24" s="38">
        <v>2.6923076923076898</v>
      </c>
      <c r="D24" s="38">
        <v>8.0321285140562306</v>
      </c>
      <c r="E24" s="38">
        <v>11.6438356164384</v>
      </c>
      <c r="F24" s="38">
        <v>21.7564870259481</v>
      </c>
      <c r="G24" s="38">
        <v>44.249512670565302</v>
      </c>
      <c r="H24" s="38">
        <v>51.977401129943502</v>
      </c>
      <c r="I24" s="39"/>
    </row>
    <row r="25" spans="1:9">
      <c r="A25" s="40" t="s">
        <v>3</v>
      </c>
      <c r="B25" s="41">
        <f>AVERAGE(B22:B24)</f>
        <v>0.61263403724793475</v>
      </c>
      <c r="C25" s="41">
        <f t="shared" ref="C25:H25" si="7">AVERAGE(C22:C24)</f>
        <v>2.6928030335861295</v>
      </c>
      <c r="D25" s="41">
        <f t="shared" si="7"/>
        <v>7.5869603013712101</v>
      </c>
      <c r="E25" s="41">
        <f t="shared" si="7"/>
        <v>11.675267153613568</v>
      </c>
      <c r="F25" s="41">
        <f t="shared" si="7"/>
        <v>21.139829008649368</v>
      </c>
      <c r="G25" s="41">
        <f t="shared" si="7"/>
        <v>43.748492527615333</v>
      </c>
      <c r="H25" s="41">
        <f t="shared" si="7"/>
        <v>57.015107492752698</v>
      </c>
      <c r="I25" s="42"/>
    </row>
    <row r="26" spans="1:9">
      <c r="A26" s="40" t="s">
        <v>34</v>
      </c>
      <c r="B26" s="38">
        <f>STDEV(B22:B24)</f>
        <v>0.22383627128303904</v>
      </c>
      <c r="C26" s="38">
        <f t="shared" ref="C26:H26" si="8">STDEV(C22:C24)</f>
        <v>0.12385144714274329</v>
      </c>
      <c r="D26" s="38">
        <f t="shared" si="8"/>
        <v>3.1753668452601604</v>
      </c>
      <c r="E26" s="38">
        <f t="shared" si="8"/>
        <v>0.64355885075820807</v>
      </c>
      <c r="F26" s="38">
        <f t="shared" si="8"/>
        <v>2.1489166067402672</v>
      </c>
      <c r="G26" s="38">
        <f t="shared" si="8"/>
        <v>0.98832116750793775</v>
      </c>
      <c r="H26" s="38">
        <f t="shared" si="8"/>
        <v>4.9654497815513983</v>
      </c>
      <c r="I26" s="39"/>
    </row>
    <row r="27" spans="1:9">
      <c r="A27" s="43" t="s">
        <v>10</v>
      </c>
      <c r="B27" s="44">
        <f>B26/SQRT(2)</f>
        <v>0.15827614529974857</v>
      </c>
      <c r="C27" s="44">
        <f t="shared" ref="C27:H27" si="9">C26/SQRT(2)</f>
        <v>8.7576198134401026E-2</v>
      </c>
      <c r="D27" s="44">
        <f t="shared" si="9"/>
        <v>2.2453234290383937</v>
      </c>
      <c r="E27" s="44">
        <f t="shared" si="9"/>
        <v>0.45506482746375021</v>
      </c>
      <c r="F27" s="44">
        <f t="shared" si="9"/>
        <v>1.5195135048304282</v>
      </c>
      <c r="G27" s="44">
        <f t="shared" si="9"/>
        <v>0.6988485995350685</v>
      </c>
      <c r="H27" s="44">
        <f t="shared" si="9"/>
        <v>3.5111032121762547</v>
      </c>
      <c r="I27" s="45"/>
    </row>
    <row r="28" spans="1:9">
      <c r="A28" s="21"/>
      <c r="B28" s="38"/>
      <c r="C28" s="38"/>
      <c r="D28" s="38"/>
      <c r="E28" s="38"/>
      <c r="F28" s="38"/>
      <c r="G28" s="38"/>
      <c r="H28" s="38"/>
      <c r="I28" s="38"/>
    </row>
    <row r="29" spans="1:9">
      <c r="A29" s="23"/>
      <c r="B29" s="46" t="s">
        <v>33</v>
      </c>
      <c r="C29" s="46"/>
      <c r="D29" s="46"/>
      <c r="E29" s="46"/>
      <c r="F29" s="46"/>
      <c r="G29" s="46"/>
      <c r="H29" s="46"/>
      <c r="I29" s="47"/>
    </row>
    <row r="30" spans="1:9">
      <c r="A30" s="24" t="s">
        <v>32</v>
      </c>
      <c r="B30" s="38" t="s">
        <v>35</v>
      </c>
      <c r="C30" s="38" t="s">
        <v>36</v>
      </c>
      <c r="D30" s="38" t="s">
        <v>37</v>
      </c>
      <c r="E30" s="38" t="s">
        <v>38</v>
      </c>
      <c r="F30" s="38" t="s">
        <v>39</v>
      </c>
      <c r="G30" s="38" t="s">
        <v>40</v>
      </c>
      <c r="H30" s="38" t="s">
        <v>41</v>
      </c>
      <c r="I30" s="39" t="s">
        <v>42</v>
      </c>
    </row>
    <row r="31" spans="1:9">
      <c r="A31" s="40" t="s">
        <v>0</v>
      </c>
      <c r="B31" s="38">
        <v>0.55969999999999998</v>
      </c>
      <c r="C31" s="38">
        <v>7.6471</v>
      </c>
      <c r="D31" s="38">
        <v>15.222</v>
      </c>
      <c r="E31" s="38">
        <v>25.149000000000001</v>
      </c>
      <c r="F31" s="38">
        <v>44.241999999999997</v>
      </c>
      <c r="G31" s="38">
        <v>60.412999999999997</v>
      </c>
      <c r="H31" s="38">
        <v>71.849999999999994</v>
      </c>
      <c r="I31" s="39">
        <v>80.830039525691703</v>
      </c>
    </row>
    <row r="32" spans="1:9">
      <c r="A32" s="40" t="s">
        <v>1</v>
      </c>
      <c r="B32" s="38">
        <v>3.7593984962406002</v>
      </c>
      <c r="C32" s="38">
        <v>20.408163265306101</v>
      </c>
      <c r="D32" s="38">
        <v>27.848101265822802</v>
      </c>
      <c r="E32" s="38">
        <v>48.692152917504998</v>
      </c>
      <c r="F32" s="38">
        <v>70.270270270270302</v>
      </c>
      <c r="G32" s="38">
        <v>73.809523809523796</v>
      </c>
      <c r="H32" s="38">
        <v>77.5390625</v>
      </c>
      <c r="I32" s="39">
        <v>85.826771653543304</v>
      </c>
    </row>
    <row r="33" spans="1:13">
      <c r="A33" s="40" t="s">
        <v>2</v>
      </c>
      <c r="B33" s="38">
        <v>5.7539682539682504</v>
      </c>
      <c r="C33" s="38">
        <v>14.1732283464567</v>
      </c>
      <c r="D33" s="38">
        <v>31.638418079095999</v>
      </c>
      <c r="E33" s="38">
        <v>45.454545454545503</v>
      </c>
      <c r="F33" s="38">
        <v>57.722007722007703</v>
      </c>
      <c r="G33" s="38">
        <v>67.803030303030297</v>
      </c>
      <c r="H33" s="38">
        <v>75.198412698412696</v>
      </c>
      <c r="I33" s="39">
        <v>84.661354581673294</v>
      </c>
      <c r="J33" s="21"/>
      <c r="K33" s="21"/>
      <c r="L33" s="21"/>
      <c r="M33" s="21"/>
    </row>
    <row r="34" spans="1:13">
      <c r="A34" s="40" t="s">
        <v>3</v>
      </c>
      <c r="B34" s="41">
        <f>AVERAGE(B31:B33)</f>
        <v>3.3576889167362833</v>
      </c>
      <c r="C34" s="41">
        <f t="shared" ref="C34" si="10">AVERAGE(C31:C33)</f>
        <v>14.076163870587601</v>
      </c>
      <c r="D34" s="41">
        <f t="shared" ref="D34" si="11">AVERAGE(D31:D33)</f>
        <v>24.902839781639599</v>
      </c>
      <c r="E34" s="41">
        <f t="shared" ref="E34" si="12">AVERAGE(E31:E33)</f>
        <v>39.765232790683505</v>
      </c>
      <c r="F34" s="41">
        <f t="shared" ref="F34" si="13">AVERAGE(F31:F33)</f>
        <v>57.411425997426001</v>
      </c>
      <c r="G34" s="41">
        <f t="shared" ref="G34" si="14">AVERAGE(G31:G33)</f>
        <v>67.341851370851373</v>
      </c>
      <c r="H34" s="41">
        <f t="shared" ref="H34:I34" si="15">AVERAGE(H31:H33)</f>
        <v>74.86249173280423</v>
      </c>
      <c r="I34" s="42">
        <f t="shared" si="15"/>
        <v>83.772721920302772</v>
      </c>
    </row>
    <row r="35" spans="1:13">
      <c r="A35" s="40" t="s">
        <v>34</v>
      </c>
      <c r="B35" s="38">
        <f>STDEV(B31:B33)</f>
        <v>2.6203308213362573</v>
      </c>
      <c r="C35" s="38">
        <f t="shared" ref="C35:H35" si="16">STDEV(C31:C33)</f>
        <v>6.381085334772048</v>
      </c>
      <c r="D35" s="38">
        <f t="shared" si="16"/>
        <v>8.5953836182323684</v>
      </c>
      <c r="E35" s="38">
        <f t="shared" si="16"/>
        <v>12.761121473626091</v>
      </c>
      <c r="F35" s="38">
        <f t="shared" si="16"/>
        <v>13.01691434523916</v>
      </c>
      <c r="G35" s="38">
        <f t="shared" si="16"/>
        <v>6.7101584966674812</v>
      </c>
      <c r="H35" s="38">
        <f t="shared" si="16"/>
        <v>2.8593688470671408</v>
      </c>
      <c r="I35" s="39">
        <f t="shared" ref="I35" si="17">STDEV(I31:I33)</f>
        <v>2.6142081008437232</v>
      </c>
    </row>
    <row r="36" spans="1:13">
      <c r="A36" s="43" t="s">
        <v>10</v>
      </c>
      <c r="B36" s="44">
        <f>B35/SQRT(2)</f>
        <v>1.8528536927189831</v>
      </c>
      <c r="C36" s="44">
        <f t="shared" ref="C36" si="18">C35/SQRT(2)</f>
        <v>4.5121087115473459</v>
      </c>
      <c r="D36" s="44">
        <f t="shared" ref="D36" si="19">D35/SQRT(2)</f>
        <v>6.07785404335187</v>
      </c>
      <c r="E36" s="44">
        <f t="shared" ref="E36" si="20">E35/SQRT(2)</f>
        <v>9.0234755295462765</v>
      </c>
      <c r="F36" s="44">
        <f t="shared" ref="F36" si="21">F35/SQRT(2)</f>
        <v>9.2043484036430581</v>
      </c>
      <c r="G36" s="44">
        <f t="shared" ref="G36" si="22">G35/SQRT(2)</f>
        <v>4.7447985758301048</v>
      </c>
      <c r="H36" s="44">
        <f t="shared" ref="H36:I36" si="23">H35/SQRT(2)</f>
        <v>2.0218791016747351</v>
      </c>
      <c r="I36" s="45">
        <f t="shared" si="23"/>
        <v>1.8485242755394025</v>
      </c>
    </row>
    <row r="37" spans="1:13">
      <c r="B37" s="38"/>
      <c r="C37" s="38"/>
      <c r="D37" s="38"/>
      <c r="E37" s="38"/>
      <c r="F37" s="38"/>
      <c r="G37" s="38"/>
      <c r="H37" s="38"/>
      <c r="I37" s="38"/>
    </row>
    <row r="38" spans="1:13">
      <c r="A38" s="25"/>
      <c r="B38" s="31" t="s">
        <v>6</v>
      </c>
      <c r="C38" s="31"/>
      <c r="D38" s="31"/>
      <c r="E38" s="31"/>
      <c r="F38" s="31"/>
      <c r="G38" s="31"/>
      <c r="H38" s="31"/>
      <c r="I38" s="32"/>
    </row>
    <row r="39" spans="1:13">
      <c r="A39" s="24" t="s">
        <v>32</v>
      </c>
      <c r="B39" s="48" t="s">
        <v>35</v>
      </c>
      <c r="C39" s="48" t="s">
        <v>36</v>
      </c>
      <c r="D39" s="48" t="s">
        <v>37</v>
      </c>
      <c r="E39" s="48" t="s">
        <v>38</v>
      </c>
      <c r="F39" s="48" t="s">
        <v>39</v>
      </c>
      <c r="G39" s="48" t="s">
        <v>40</v>
      </c>
      <c r="H39" s="48" t="s">
        <v>41</v>
      </c>
      <c r="I39" s="39" t="s">
        <v>42</v>
      </c>
    </row>
    <row r="40" spans="1:13">
      <c r="A40" s="40" t="s">
        <v>0</v>
      </c>
      <c r="B40" s="48">
        <v>2.5390625</v>
      </c>
      <c r="C40" s="48">
        <v>4.7619047619047601</v>
      </c>
      <c r="D40" s="48">
        <v>10.597302504817</v>
      </c>
      <c r="E40" s="48">
        <v>14.232902033271699</v>
      </c>
      <c r="F40" s="48">
        <v>25.240847784200401</v>
      </c>
      <c r="G40" s="48">
        <v>42.471042471042502</v>
      </c>
      <c r="H40" s="48">
        <v>62.639405204460999</v>
      </c>
      <c r="I40" s="39">
        <v>72.967863894139896</v>
      </c>
    </row>
    <row r="41" spans="1:13">
      <c r="A41" s="40" t="s">
        <v>1</v>
      </c>
      <c r="B41" s="48">
        <v>1.004</v>
      </c>
      <c r="C41" s="48">
        <v>2.1739130434782599</v>
      </c>
      <c r="D41" s="48">
        <v>5.3892215568862296</v>
      </c>
      <c r="E41" s="48">
        <v>12.593984962405999</v>
      </c>
      <c r="F41" s="48">
        <v>21.717171717171698</v>
      </c>
      <c r="G41" s="48">
        <v>41.977611940298502</v>
      </c>
      <c r="H41" s="48">
        <v>50.606060606060602</v>
      </c>
      <c r="I41" s="39"/>
    </row>
    <row r="42" spans="1:13">
      <c r="A42" s="40" t="s">
        <v>2</v>
      </c>
      <c r="B42" s="48">
        <v>1.2050000000000001</v>
      </c>
      <c r="C42" s="48">
        <v>4.4917257683215102</v>
      </c>
      <c r="D42" s="48">
        <v>6.6666666666666696</v>
      </c>
      <c r="E42" s="48">
        <v>12.692307692307701</v>
      </c>
      <c r="F42" s="48">
        <v>18.581081081081098</v>
      </c>
      <c r="G42" s="48">
        <v>44.861660079051397</v>
      </c>
      <c r="H42" s="48">
        <v>50.793650793650798</v>
      </c>
      <c r="I42" s="22"/>
    </row>
    <row r="43" spans="1:13">
      <c r="A43" s="40" t="s">
        <v>29</v>
      </c>
      <c r="B43" s="48">
        <v>0.78278000000000003</v>
      </c>
      <c r="C43" s="48">
        <v>2.5691999999999999</v>
      </c>
      <c r="D43" s="48">
        <v>4.2125000000000004</v>
      </c>
      <c r="E43" s="48">
        <v>11.048</v>
      </c>
      <c r="F43" s="48">
        <v>22.913</v>
      </c>
      <c r="G43" s="48">
        <v>42.61</v>
      </c>
      <c r="H43" s="48">
        <v>61.905000000000001</v>
      </c>
      <c r="I43" s="39">
        <v>80.651340996168599</v>
      </c>
    </row>
    <row r="44" spans="1:13">
      <c r="A44" s="40" t="s">
        <v>30</v>
      </c>
      <c r="B44" s="48">
        <v>0.69605568445475596</v>
      </c>
      <c r="C44" s="48">
        <v>2.8169014084507</v>
      </c>
      <c r="D44" s="48">
        <v>10.516252390057399</v>
      </c>
      <c r="E44" s="48">
        <v>12.3339658444023</v>
      </c>
      <c r="F44" s="48">
        <v>18.75</v>
      </c>
      <c r="G44" s="48">
        <v>44.385964912280699</v>
      </c>
      <c r="H44" s="48">
        <v>57.162921348314597</v>
      </c>
      <c r="I44" s="39">
        <v>71.929824561403507</v>
      </c>
    </row>
    <row r="45" spans="1:13">
      <c r="A45" s="40" t="s">
        <v>31</v>
      </c>
      <c r="B45" s="48">
        <v>0.35906642728904797</v>
      </c>
      <c r="C45" s="48">
        <v>2.6923076923076898</v>
      </c>
      <c r="D45" s="48">
        <v>8.0321285140562306</v>
      </c>
      <c r="E45" s="48">
        <v>11.6438356164384</v>
      </c>
      <c r="F45" s="48">
        <v>21.7564870259481</v>
      </c>
      <c r="G45" s="48">
        <v>44.249512670565302</v>
      </c>
      <c r="H45" s="48">
        <v>51.977401129943502</v>
      </c>
      <c r="I45" s="39"/>
    </row>
    <row r="46" spans="1:13">
      <c r="A46" s="40" t="s">
        <v>3</v>
      </c>
      <c r="B46" s="49">
        <f>AVERAGE(B40:B45)</f>
        <v>1.0976607686239672</v>
      </c>
      <c r="C46" s="49">
        <f>AVERAGE(C40:C45)</f>
        <v>3.2509921124104864</v>
      </c>
      <c r="D46" s="49">
        <f>AVERAGE(D40:D45)</f>
        <v>7.5690119387472556</v>
      </c>
      <c r="E46" s="49">
        <f>AVERAGE(E40:E45)</f>
        <v>12.42416602480435</v>
      </c>
      <c r="F46" s="49">
        <f>AVERAGE(F40:F45)</f>
        <v>21.493097934733552</v>
      </c>
      <c r="G46" s="49">
        <f>AVERAGE(G40:G45)</f>
        <v>43.425965345539737</v>
      </c>
      <c r="H46" s="49">
        <f>AVERAGE(H40:H45)</f>
        <v>55.847406513738427</v>
      </c>
      <c r="I46" s="42">
        <f>AVERAGE(I40:I45)</f>
        <v>75.183009817237334</v>
      </c>
    </row>
    <row r="47" spans="1:13">
      <c r="A47" s="40" t="s">
        <v>34</v>
      </c>
      <c r="B47" s="48">
        <f>STDEV(B40:B45)</f>
        <v>0.76208807161865466</v>
      </c>
      <c r="C47" s="48">
        <f>STDEV(C40:C45)</f>
        <v>1.0906676730442801</v>
      </c>
      <c r="D47" s="48">
        <f>STDEV(D40:D45)</f>
        <v>2.6420875264292274</v>
      </c>
      <c r="E47" s="48">
        <f>STDEV(E40:E45)</f>
        <v>1.0847256722634502</v>
      </c>
      <c r="F47" s="48">
        <f>STDEV(F40:F45)</f>
        <v>2.5371543949065773</v>
      </c>
      <c r="G47" s="48">
        <f>STDEV(G40:G45)</f>
        <v>1.2113177502510595</v>
      </c>
      <c r="H47" s="48">
        <f>STDEV(H40:H45)</f>
        <v>5.5235017844193184</v>
      </c>
      <c r="I47" s="39">
        <f>STDEV(I40:I45)</f>
        <v>4.7640703002716913</v>
      </c>
    </row>
    <row r="48" spans="1:13">
      <c r="A48" s="43" t="s">
        <v>10</v>
      </c>
      <c r="B48" s="44">
        <f>B47/SQRT(5)</f>
        <v>0.34081614659620796</v>
      </c>
      <c r="C48" s="44">
        <f t="shared" ref="C48:H48" si="24">C47/SQRT(5)</f>
        <v>0.48776141155770503</v>
      </c>
      <c r="D48" s="44">
        <f t="shared" si="24"/>
        <v>1.1815774623200048</v>
      </c>
      <c r="E48" s="44">
        <f t="shared" si="24"/>
        <v>0.48510406802404654</v>
      </c>
      <c r="F48" s="44">
        <f t="shared" si="24"/>
        <v>1.1346499392846905</v>
      </c>
      <c r="G48" s="44">
        <f t="shared" si="24"/>
        <v>0.54171776638269631</v>
      </c>
      <c r="H48" s="44">
        <f t="shared" si="24"/>
        <v>2.4701850927605968</v>
      </c>
      <c r="I48" s="45">
        <f>I47/SQRT(2)</f>
        <v>3.3687064153715442</v>
      </c>
    </row>
    <row r="49" spans="1:9">
      <c r="A49" s="48"/>
      <c r="B49" s="48"/>
      <c r="C49" s="48"/>
      <c r="D49" s="48"/>
      <c r="E49" s="48"/>
      <c r="F49" s="48"/>
      <c r="G49" s="48"/>
      <c r="H49" s="48"/>
      <c r="I49" s="48"/>
    </row>
    <row r="50" spans="1:9">
      <c r="B50" s="50"/>
      <c r="C50" s="50"/>
      <c r="D50" s="51"/>
      <c r="E50" s="50"/>
      <c r="I50" s="38"/>
    </row>
    <row r="51" spans="1:9">
      <c r="A51" s="14" t="s">
        <v>12</v>
      </c>
      <c r="B51" s="28" t="s">
        <v>52</v>
      </c>
      <c r="C51" s="26" t="s">
        <v>26</v>
      </c>
      <c r="D51" s="29" t="s">
        <v>53</v>
      </c>
      <c r="E51" s="50"/>
      <c r="F51" s="52" t="s">
        <v>12</v>
      </c>
      <c r="G51" s="53" t="s">
        <v>90</v>
      </c>
      <c r="H51" s="54" t="s">
        <v>26</v>
      </c>
      <c r="I51" s="55" t="s">
        <v>91</v>
      </c>
    </row>
    <row r="52" spans="1:9">
      <c r="A52" s="15" t="s">
        <v>13</v>
      </c>
      <c r="B52" s="36" t="s">
        <v>13</v>
      </c>
      <c r="C52" s="37" t="s">
        <v>13</v>
      </c>
      <c r="D52" s="20" t="s">
        <v>13</v>
      </c>
      <c r="F52" s="56" t="s">
        <v>13</v>
      </c>
      <c r="G52" s="57" t="s">
        <v>13</v>
      </c>
      <c r="H52" s="58" t="s">
        <v>13</v>
      </c>
      <c r="I52" s="59" t="s">
        <v>13</v>
      </c>
    </row>
    <row r="53" spans="1:9">
      <c r="A53" s="15" t="s">
        <v>14</v>
      </c>
      <c r="B53" s="36" t="s">
        <v>108</v>
      </c>
      <c r="C53" s="37" t="s">
        <v>132</v>
      </c>
      <c r="D53" s="20" t="s">
        <v>109</v>
      </c>
      <c r="F53" s="56" t="s">
        <v>14</v>
      </c>
      <c r="G53" s="57" t="s">
        <v>92</v>
      </c>
      <c r="H53" s="58" t="s">
        <v>14</v>
      </c>
      <c r="I53" s="59" t="s">
        <v>92</v>
      </c>
    </row>
    <row r="54" spans="1:9">
      <c r="A54" s="15"/>
      <c r="B54" s="37"/>
      <c r="C54" s="37"/>
      <c r="D54" s="16"/>
      <c r="F54" s="56"/>
      <c r="G54" s="58"/>
      <c r="H54" s="58"/>
      <c r="I54" s="60"/>
    </row>
    <row r="55" spans="1:9">
      <c r="A55" s="15" t="s">
        <v>15</v>
      </c>
      <c r="B55" s="37"/>
      <c r="C55" s="37" t="s">
        <v>15</v>
      </c>
      <c r="D55" s="16"/>
      <c r="F55" s="56" t="s">
        <v>15</v>
      </c>
      <c r="G55" s="58"/>
      <c r="H55" s="58" t="s">
        <v>15</v>
      </c>
      <c r="I55" s="60"/>
    </row>
    <row r="56" spans="1:9">
      <c r="A56" s="15" t="s">
        <v>16</v>
      </c>
      <c r="B56" s="37">
        <v>0.4632</v>
      </c>
      <c r="C56" s="37" t="s">
        <v>16</v>
      </c>
      <c r="D56" s="16">
        <v>0.1449</v>
      </c>
      <c r="E56" s="38"/>
      <c r="F56" s="56" t="s">
        <v>16</v>
      </c>
      <c r="G56" s="58">
        <v>9.64E-2</v>
      </c>
      <c r="H56" s="58" t="s">
        <v>16</v>
      </c>
      <c r="I56" s="60">
        <v>7.6799999999999993E-2</v>
      </c>
    </row>
    <row r="57" spans="1:9">
      <c r="A57" s="15" t="s">
        <v>17</v>
      </c>
      <c r="B57" s="36" t="s">
        <v>43</v>
      </c>
      <c r="C57" s="37" t="s">
        <v>17</v>
      </c>
      <c r="D57" s="20" t="s">
        <v>43</v>
      </c>
      <c r="F57" s="56" t="s">
        <v>17</v>
      </c>
      <c r="G57" s="57" t="s">
        <v>43</v>
      </c>
      <c r="H57" s="58" t="s">
        <v>17</v>
      </c>
      <c r="I57" s="59" t="s">
        <v>43</v>
      </c>
    </row>
    <row r="58" spans="1:9">
      <c r="A58" s="15" t="s">
        <v>19</v>
      </c>
      <c r="B58" s="37" t="s">
        <v>44</v>
      </c>
      <c r="C58" s="37" t="s">
        <v>19</v>
      </c>
      <c r="D58" s="16" t="s">
        <v>44</v>
      </c>
      <c r="F58" s="56" t="s">
        <v>19</v>
      </c>
      <c r="G58" s="58" t="s">
        <v>44</v>
      </c>
      <c r="H58" s="58" t="s">
        <v>19</v>
      </c>
      <c r="I58" s="60" t="s">
        <v>44</v>
      </c>
    </row>
    <row r="59" spans="1:9">
      <c r="A59" s="15" t="s">
        <v>21</v>
      </c>
      <c r="B59" s="37" t="s">
        <v>22</v>
      </c>
      <c r="C59" s="37" t="s">
        <v>21</v>
      </c>
      <c r="D59" s="16" t="s">
        <v>22</v>
      </c>
      <c r="F59" s="56" t="s">
        <v>21</v>
      </c>
      <c r="G59" s="58" t="s">
        <v>22</v>
      </c>
      <c r="H59" s="58" t="s">
        <v>21</v>
      </c>
      <c r="I59" s="60" t="s">
        <v>22</v>
      </c>
    </row>
    <row r="60" spans="1:9">
      <c r="A60" s="17" t="s">
        <v>23</v>
      </c>
      <c r="B60" s="27" t="s">
        <v>85</v>
      </c>
      <c r="C60" s="27" t="s">
        <v>23</v>
      </c>
      <c r="D60" s="18" t="s">
        <v>86</v>
      </c>
      <c r="F60" s="61" t="s">
        <v>23</v>
      </c>
      <c r="G60" s="62" t="s">
        <v>45</v>
      </c>
      <c r="H60" s="62" t="s">
        <v>23</v>
      </c>
      <c r="I60" s="63" t="s">
        <v>46</v>
      </c>
    </row>
    <row r="61" spans="1:9">
      <c r="F61" s="64"/>
      <c r="G61" s="64"/>
      <c r="H61" s="64"/>
      <c r="I61" s="64"/>
    </row>
    <row r="62" spans="1:9">
      <c r="A62" s="14" t="s">
        <v>12</v>
      </c>
      <c r="B62" s="30" t="s">
        <v>54</v>
      </c>
      <c r="C62" s="26" t="s">
        <v>26</v>
      </c>
      <c r="D62" s="19" t="s">
        <v>55</v>
      </c>
      <c r="F62" s="52" t="s">
        <v>12</v>
      </c>
      <c r="G62" s="53" t="s">
        <v>93</v>
      </c>
      <c r="H62" s="54" t="s">
        <v>26</v>
      </c>
      <c r="I62" s="55" t="s">
        <v>94</v>
      </c>
    </row>
    <row r="63" spans="1:9">
      <c r="A63" s="15" t="s">
        <v>13</v>
      </c>
      <c r="B63" s="36" t="s">
        <v>13</v>
      </c>
      <c r="C63" s="37" t="s">
        <v>13</v>
      </c>
      <c r="D63" s="20" t="s">
        <v>13</v>
      </c>
      <c r="F63" s="56" t="s">
        <v>13</v>
      </c>
      <c r="G63" s="57" t="s">
        <v>13</v>
      </c>
      <c r="H63" s="58" t="s">
        <v>13</v>
      </c>
      <c r="I63" s="59" t="s">
        <v>13</v>
      </c>
    </row>
    <row r="64" spans="1:9">
      <c r="A64" s="15" t="s">
        <v>14</v>
      </c>
      <c r="B64" s="36" t="s">
        <v>110</v>
      </c>
      <c r="C64" s="37" t="s">
        <v>132</v>
      </c>
      <c r="D64" s="20" t="s">
        <v>111</v>
      </c>
      <c r="F64" s="56" t="s">
        <v>14</v>
      </c>
      <c r="G64" s="57" t="s">
        <v>47</v>
      </c>
      <c r="H64" s="58" t="s">
        <v>14</v>
      </c>
      <c r="I64" s="59" t="s">
        <v>47</v>
      </c>
    </row>
    <row r="65" spans="1:9">
      <c r="A65" s="15"/>
      <c r="B65" s="37"/>
      <c r="C65" s="37"/>
      <c r="D65" s="16"/>
      <c r="F65" s="56"/>
      <c r="G65" s="58"/>
      <c r="H65" s="58"/>
      <c r="I65" s="60"/>
    </row>
    <row r="66" spans="1:9">
      <c r="A66" s="15" t="s">
        <v>15</v>
      </c>
      <c r="B66" s="37"/>
      <c r="C66" s="37" t="s">
        <v>15</v>
      </c>
      <c r="D66" s="16"/>
      <c r="F66" s="56" t="s">
        <v>15</v>
      </c>
      <c r="G66" s="58"/>
      <c r="H66" s="58" t="s">
        <v>15</v>
      </c>
      <c r="I66" s="60"/>
    </row>
    <row r="67" spans="1:9">
      <c r="A67" s="15" t="s">
        <v>16</v>
      </c>
      <c r="B67" s="37">
        <v>0.17430000000000001</v>
      </c>
      <c r="C67" s="37" t="s">
        <v>16</v>
      </c>
      <c r="D67" s="16">
        <v>3.6600000000000001E-2</v>
      </c>
      <c r="F67" s="56" t="s">
        <v>16</v>
      </c>
      <c r="G67" s="58">
        <v>2.52E-2</v>
      </c>
      <c r="H67" s="58" t="s">
        <v>16</v>
      </c>
      <c r="I67" s="60">
        <v>3.3999999999999998E-3</v>
      </c>
    </row>
    <row r="68" spans="1:9" ht="25" customHeight="1">
      <c r="A68" s="15" t="s">
        <v>17</v>
      </c>
      <c r="B68" s="36" t="s">
        <v>43</v>
      </c>
      <c r="C68" s="37" t="s">
        <v>17</v>
      </c>
      <c r="D68" s="20" t="s">
        <v>48</v>
      </c>
      <c r="F68" s="56" t="s">
        <v>17</v>
      </c>
      <c r="G68" s="57" t="s">
        <v>48</v>
      </c>
      <c r="H68" s="58" t="s">
        <v>17</v>
      </c>
      <c r="I68" s="59" t="s">
        <v>27</v>
      </c>
    </row>
    <row r="69" spans="1:9" ht="23" customHeight="1">
      <c r="A69" s="15" t="s">
        <v>19</v>
      </c>
      <c r="B69" s="37" t="s">
        <v>44</v>
      </c>
      <c r="C69" s="37" t="s">
        <v>19</v>
      </c>
      <c r="D69" s="16" t="s">
        <v>20</v>
      </c>
      <c r="F69" s="56" t="s">
        <v>19</v>
      </c>
      <c r="G69" s="58" t="s">
        <v>20</v>
      </c>
      <c r="H69" s="58" t="s">
        <v>19</v>
      </c>
      <c r="I69" s="60" t="s">
        <v>20</v>
      </c>
    </row>
    <row r="70" spans="1:9" ht="25" customHeight="1">
      <c r="A70" s="15" t="s">
        <v>21</v>
      </c>
      <c r="B70" s="37" t="s">
        <v>22</v>
      </c>
      <c r="C70" s="37" t="s">
        <v>21</v>
      </c>
      <c r="D70" s="16" t="s">
        <v>22</v>
      </c>
      <c r="F70" s="56" t="s">
        <v>21</v>
      </c>
      <c r="G70" s="58" t="s">
        <v>22</v>
      </c>
      <c r="H70" s="58" t="s">
        <v>21</v>
      </c>
      <c r="I70" s="60" t="s">
        <v>22</v>
      </c>
    </row>
    <row r="71" spans="1:9" ht="23" customHeight="1">
      <c r="A71" s="17" t="s">
        <v>23</v>
      </c>
      <c r="B71" s="27" t="s">
        <v>87</v>
      </c>
      <c r="C71" s="27" t="s">
        <v>23</v>
      </c>
      <c r="D71" s="18" t="s">
        <v>107</v>
      </c>
      <c r="F71" s="61" t="s">
        <v>23</v>
      </c>
      <c r="G71" s="62" t="s">
        <v>49</v>
      </c>
      <c r="H71" s="62" t="s">
        <v>23</v>
      </c>
      <c r="I71" s="63" t="s">
        <v>50</v>
      </c>
    </row>
    <row r="72" spans="1:9">
      <c r="F72" s="64"/>
      <c r="G72" s="64"/>
      <c r="H72" s="64"/>
      <c r="I72" s="64"/>
    </row>
    <row r="73" spans="1:9">
      <c r="A73" s="14" t="s">
        <v>12</v>
      </c>
      <c r="B73" s="30" t="s">
        <v>56</v>
      </c>
      <c r="C73" s="26" t="s">
        <v>26</v>
      </c>
      <c r="D73" s="19" t="s">
        <v>57</v>
      </c>
      <c r="F73" s="52" t="s">
        <v>12</v>
      </c>
      <c r="G73" s="53" t="s">
        <v>95</v>
      </c>
      <c r="H73" s="54" t="s">
        <v>26</v>
      </c>
      <c r="I73" s="55" t="s">
        <v>96</v>
      </c>
    </row>
    <row r="74" spans="1:9">
      <c r="A74" s="15" t="s">
        <v>13</v>
      </c>
      <c r="B74" s="36" t="s">
        <v>13</v>
      </c>
      <c r="C74" s="37" t="s">
        <v>13</v>
      </c>
      <c r="D74" s="20" t="s">
        <v>13</v>
      </c>
      <c r="F74" s="56" t="s">
        <v>13</v>
      </c>
      <c r="G74" s="57" t="s">
        <v>13</v>
      </c>
      <c r="H74" s="58" t="s">
        <v>13</v>
      </c>
      <c r="I74" s="59" t="s">
        <v>13</v>
      </c>
    </row>
    <row r="75" spans="1:9">
      <c r="A75" s="15" t="s">
        <v>14</v>
      </c>
      <c r="B75" s="36" t="s">
        <v>112</v>
      </c>
      <c r="C75" s="37" t="s">
        <v>132</v>
      </c>
      <c r="D75" s="20" t="s">
        <v>113</v>
      </c>
      <c r="F75" s="56" t="s">
        <v>14</v>
      </c>
      <c r="G75" s="57" t="s">
        <v>51</v>
      </c>
      <c r="H75" s="58" t="s">
        <v>14</v>
      </c>
      <c r="I75" s="59" t="s">
        <v>51</v>
      </c>
    </row>
    <row r="76" spans="1:9">
      <c r="A76" s="15"/>
      <c r="B76" s="37"/>
      <c r="C76" s="37"/>
      <c r="D76" s="16"/>
      <c r="F76" s="56"/>
      <c r="G76" s="58"/>
      <c r="H76" s="58"/>
      <c r="I76" s="60"/>
    </row>
    <row r="77" spans="1:9">
      <c r="A77" s="15" t="s">
        <v>15</v>
      </c>
      <c r="B77" s="65"/>
      <c r="C77" s="37" t="s">
        <v>15</v>
      </c>
      <c r="D77" s="16"/>
      <c r="F77" s="56" t="s">
        <v>15</v>
      </c>
      <c r="G77" s="58"/>
      <c r="H77" s="58" t="s">
        <v>15</v>
      </c>
      <c r="I77" s="60"/>
    </row>
    <row r="78" spans="1:9">
      <c r="A78" s="15" t="s">
        <v>16</v>
      </c>
      <c r="B78" s="37">
        <v>0.1227</v>
      </c>
      <c r="C78" s="37" t="s">
        <v>16</v>
      </c>
      <c r="D78" s="16">
        <v>3.0700000000000002E-2</v>
      </c>
      <c r="F78" s="56" t="s">
        <v>16</v>
      </c>
      <c r="G78" s="58">
        <v>4.1500000000000002E-2</v>
      </c>
      <c r="H78" s="58" t="s">
        <v>16</v>
      </c>
      <c r="I78" s="60">
        <v>2E-3</v>
      </c>
    </row>
    <row r="79" spans="1:9">
      <c r="A79" s="15" t="s">
        <v>17</v>
      </c>
      <c r="B79" s="36" t="s">
        <v>43</v>
      </c>
      <c r="C79" s="37" t="s">
        <v>17</v>
      </c>
      <c r="D79" s="20" t="s">
        <v>48</v>
      </c>
      <c r="F79" s="56" t="s">
        <v>17</v>
      </c>
      <c r="G79" s="57" t="s">
        <v>48</v>
      </c>
      <c r="H79" s="58" t="s">
        <v>17</v>
      </c>
      <c r="I79" s="59" t="s">
        <v>27</v>
      </c>
    </row>
    <row r="80" spans="1:9">
      <c r="A80" s="15" t="s">
        <v>19</v>
      </c>
      <c r="B80" s="37" t="s">
        <v>44</v>
      </c>
      <c r="C80" s="37" t="s">
        <v>19</v>
      </c>
      <c r="D80" s="16" t="s">
        <v>20</v>
      </c>
      <c r="F80" s="56" t="s">
        <v>19</v>
      </c>
      <c r="G80" s="58" t="s">
        <v>20</v>
      </c>
      <c r="H80" s="58" t="s">
        <v>19</v>
      </c>
      <c r="I80" s="60" t="s">
        <v>20</v>
      </c>
    </row>
    <row r="81" spans="1:9">
      <c r="A81" s="15" t="s">
        <v>21</v>
      </c>
      <c r="B81" s="37" t="s">
        <v>22</v>
      </c>
      <c r="C81" s="37" t="s">
        <v>21</v>
      </c>
      <c r="D81" s="16" t="s">
        <v>22</v>
      </c>
      <c r="F81" s="56" t="s">
        <v>21</v>
      </c>
      <c r="G81" s="58" t="s">
        <v>22</v>
      </c>
      <c r="H81" s="58" t="s">
        <v>21</v>
      </c>
      <c r="I81" s="60" t="s">
        <v>22</v>
      </c>
    </row>
    <row r="82" spans="1:9">
      <c r="A82" s="17" t="s">
        <v>23</v>
      </c>
      <c r="B82" s="27" t="s">
        <v>122</v>
      </c>
      <c r="C82" s="27" t="s">
        <v>23</v>
      </c>
      <c r="D82" s="18" t="s">
        <v>123</v>
      </c>
      <c r="F82" s="61" t="s">
        <v>23</v>
      </c>
      <c r="G82" s="62" t="s">
        <v>58</v>
      </c>
      <c r="H82" s="62" t="s">
        <v>23</v>
      </c>
      <c r="I82" s="63" t="s">
        <v>59</v>
      </c>
    </row>
    <row r="83" spans="1:9">
      <c r="F83" s="64"/>
      <c r="G83" s="64"/>
      <c r="H83" s="64"/>
      <c r="I83" s="64"/>
    </row>
    <row r="84" spans="1:9">
      <c r="A84" s="14" t="s">
        <v>12</v>
      </c>
      <c r="B84" s="30" t="s">
        <v>68</v>
      </c>
      <c r="C84" s="26" t="s">
        <v>26</v>
      </c>
      <c r="D84" s="19" t="s">
        <v>69</v>
      </c>
      <c r="F84" s="52" t="s">
        <v>12</v>
      </c>
      <c r="G84" s="53" t="s">
        <v>97</v>
      </c>
      <c r="H84" s="54" t="s">
        <v>26</v>
      </c>
      <c r="I84" s="55" t="s">
        <v>98</v>
      </c>
    </row>
    <row r="85" spans="1:9">
      <c r="A85" s="15" t="s">
        <v>13</v>
      </c>
      <c r="B85" s="36" t="s">
        <v>13</v>
      </c>
      <c r="C85" s="37" t="s">
        <v>13</v>
      </c>
      <c r="D85" s="20" t="s">
        <v>13</v>
      </c>
      <c r="F85" s="56" t="s">
        <v>13</v>
      </c>
      <c r="G85" s="57" t="s">
        <v>13</v>
      </c>
      <c r="H85" s="58" t="s">
        <v>13</v>
      </c>
      <c r="I85" s="59" t="s">
        <v>13</v>
      </c>
    </row>
    <row r="86" spans="1:9">
      <c r="A86" s="15" t="s">
        <v>14</v>
      </c>
      <c r="B86" s="36" t="s">
        <v>114</v>
      </c>
      <c r="C86" s="37" t="s">
        <v>132</v>
      </c>
      <c r="D86" s="20" t="s">
        <v>115</v>
      </c>
      <c r="F86" s="56" t="s">
        <v>14</v>
      </c>
      <c r="G86" s="57" t="s">
        <v>60</v>
      </c>
      <c r="H86" s="58" t="s">
        <v>14</v>
      </c>
      <c r="I86" s="59" t="s">
        <v>60</v>
      </c>
    </row>
    <row r="87" spans="1:9">
      <c r="A87" s="15"/>
      <c r="B87" s="37"/>
      <c r="C87" s="37"/>
      <c r="D87" s="16"/>
      <c r="F87" s="56"/>
      <c r="G87" s="58"/>
      <c r="H87" s="58"/>
      <c r="I87" s="60"/>
    </row>
    <row r="88" spans="1:9">
      <c r="A88" s="15" t="s">
        <v>15</v>
      </c>
      <c r="B88" s="37"/>
      <c r="C88" s="37" t="s">
        <v>15</v>
      </c>
      <c r="D88" s="16"/>
      <c r="F88" s="56" t="s">
        <v>15</v>
      </c>
      <c r="G88" s="58"/>
      <c r="H88" s="58" t="s">
        <v>15</v>
      </c>
      <c r="I88" s="60"/>
    </row>
    <row r="89" spans="1:9">
      <c r="A89" s="15" t="s">
        <v>16</v>
      </c>
      <c r="B89" s="37">
        <v>5.0000000000000001E-3</v>
      </c>
      <c r="C89" s="37" t="s">
        <v>16</v>
      </c>
      <c r="D89" s="16">
        <v>1.9E-2</v>
      </c>
      <c r="F89" s="56" t="s">
        <v>16</v>
      </c>
      <c r="G89" s="58" t="s">
        <v>61</v>
      </c>
      <c r="H89" s="58" t="s">
        <v>16</v>
      </c>
      <c r="I89" s="60">
        <v>8.0000000000000004E-4</v>
      </c>
    </row>
    <row r="90" spans="1:9">
      <c r="A90" s="15" t="s">
        <v>17</v>
      </c>
      <c r="B90" s="36" t="s">
        <v>27</v>
      </c>
      <c r="C90" s="37" t="s">
        <v>17</v>
      </c>
      <c r="D90" s="20" t="s">
        <v>48</v>
      </c>
      <c r="F90" s="56" t="s">
        <v>17</v>
      </c>
      <c r="G90" s="57" t="s">
        <v>62</v>
      </c>
      <c r="H90" s="58" t="s">
        <v>17</v>
      </c>
      <c r="I90" s="59" t="s">
        <v>18</v>
      </c>
    </row>
    <row r="91" spans="1:9">
      <c r="A91" s="15" t="s">
        <v>19</v>
      </c>
      <c r="B91" s="37" t="s">
        <v>20</v>
      </c>
      <c r="C91" s="37" t="s">
        <v>19</v>
      </c>
      <c r="D91" s="16" t="s">
        <v>20</v>
      </c>
      <c r="F91" s="56" t="s">
        <v>19</v>
      </c>
      <c r="G91" s="58" t="s">
        <v>20</v>
      </c>
      <c r="H91" s="58" t="s">
        <v>19</v>
      </c>
      <c r="I91" s="60" t="s">
        <v>20</v>
      </c>
    </row>
    <row r="92" spans="1:9">
      <c r="A92" s="15" t="s">
        <v>21</v>
      </c>
      <c r="B92" s="37" t="s">
        <v>22</v>
      </c>
      <c r="C92" s="37" t="s">
        <v>21</v>
      </c>
      <c r="D92" s="16" t="s">
        <v>22</v>
      </c>
      <c r="F92" s="56" t="s">
        <v>21</v>
      </c>
      <c r="G92" s="58" t="s">
        <v>22</v>
      </c>
      <c r="H92" s="58" t="s">
        <v>21</v>
      </c>
      <c r="I92" s="60" t="s">
        <v>22</v>
      </c>
    </row>
    <row r="93" spans="1:9">
      <c r="A93" s="17" t="s">
        <v>23</v>
      </c>
      <c r="B93" s="27" t="s">
        <v>124</v>
      </c>
      <c r="C93" s="27" t="s">
        <v>23</v>
      </c>
      <c r="D93" s="18" t="s">
        <v>125</v>
      </c>
      <c r="F93" s="61" t="s">
        <v>23</v>
      </c>
      <c r="G93" s="62" t="s">
        <v>63</v>
      </c>
      <c r="H93" s="62" t="s">
        <v>23</v>
      </c>
      <c r="I93" s="63" t="s">
        <v>64</v>
      </c>
    </row>
    <row r="94" spans="1:9">
      <c r="F94" s="64"/>
      <c r="G94" s="64"/>
      <c r="H94" s="64"/>
      <c r="I94" s="64"/>
    </row>
    <row r="95" spans="1:9">
      <c r="A95" s="14" t="s">
        <v>12</v>
      </c>
      <c r="B95" s="30" t="s">
        <v>70</v>
      </c>
      <c r="C95" s="26" t="s">
        <v>26</v>
      </c>
      <c r="D95" s="19" t="s">
        <v>71</v>
      </c>
      <c r="F95" s="52" t="s">
        <v>12</v>
      </c>
      <c r="G95" s="53" t="s">
        <v>99</v>
      </c>
      <c r="H95" s="54" t="s">
        <v>26</v>
      </c>
      <c r="I95" s="55" t="s">
        <v>100</v>
      </c>
    </row>
    <row r="96" spans="1:9">
      <c r="A96" s="15" t="s">
        <v>13</v>
      </c>
      <c r="B96" s="36" t="s">
        <v>13</v>
      </c>
      <c r="C96" s="37" t="s">
        <v>13</v>
      </c>
      <c r="D96" s="20" t="s">
        <v>13</v>
      </c>
      <c r="F96" s="56" t="s">
        <v>13</v>
      </c>
      <c r="G96" s="57" t="s">
        <v>13</v>
      </c>
      <c r="H96" s="58" t="s">
        <v>13</v>
      </c>
      <c r="I96" s="59" t="s">
        <v>13</v>
      </c>
    </row>
    <row r="97" spans="1:9">
      <c r="A97" s="15" t="s">
        <v>14</v>
      </c>
      <c r="B97" s="36" t="s">
        <v>116</v>
      </c>
      <c r="C97" s="37" t="s">
        <v>132</v>
      </c>
      <c r="D97" s="20" t="s">
        <v>117</v>
      </c>
      <c r="F97" s="56" t="s">
        <v>14</v>
      </c>
      <c r="G97" s="57" t="s">
        <v>65</v>
      </c>
      <c r="H97" s="58" t="s">
        <v>14</v>
      </c>
      <c r="I97" s="59" t="s">
        <v>65</v>
      </c>
    </row>
    <row r="98" spans="1:9">
      <c r="A98" s="15"/>
      <c r="B98" s="37"/>
      <c r="C98" s="37"/>
      <c r="D98" s="16"/>
      <c r="F98" s="56"/>
      <c r="G98" s="58"/>
      <c r="H98" s="58"/>
      <c r="I98" s="60"/>
    </row>
    <row r="99" spans="1:9">
      <c r="A99" s="15" t="s">
        <v>15</v>
      </c>
      <c r="B99" s="37"/>
      <c r="C99" s="37" t="s">
        <v>15</v>
      </c>
      <c r="D99" s="16"/>
      <c r="F99" s="56" t="s">
        <v>15</v>
      </c>
      <c r="G99" s="58"/>
      <c r="H99" s="58" t="s">
        <v>15</v>
      </c>
      <c r="I99" s="60"/>
    </row>
    <row r="100" spans="1:9">
      <c r="A100" s="15" t="s">
        <v>16</v>
      </c>
      <c r="B100" s="37">
        <v>2.2499999999999999E-2</v>
      </c>
      <c r="C100" s="37" t="s">
        <v>16</v>
      </c>
      <c r="D100" s="16">
        <v>8.8999999999999999E-3</v>
      </c>
      <c r="F100" s="56" t="s">
        <v>16</v>
      </c>
      <c r="G100" s="58">
        <v>8.9999999999999998E-4</v>
      </c>
      <c r="H100" s="58" t="s">
        <v>16</v>
      </c>
      <c r="I100" s="60">
        <v>2.0000000000000001E-4</v>
      </c>
    </row>
    <row r="101" spans="1:9">
      <c r="A101" s="15" t="s">
        <v>17</v>
      </c>
      <c r="B101" s="36" t="s">
        <v>48</v>
      </c>
      <c r="C101" s="37" t="s">
        <v>17</v>
      </c>
      <c r="D101" s="20" t="s">
        <v>27</v>
      </c>
      <c r="F101" s="56" t="s">
        <v>17</v>
      </c>
      <c r="G101" s="57" t="s">
        <v>18</v>
      </c>
      <c r="H101" s="58" t="s">
        <v>17</v>
      </c>
      <c r="I101" s="59" t="s">
        <v>18</v>
      </c>
    </row>
    <row r="102" spans="1:9">
      <c r="A102" s="15" t="s">
        <v>19</v>
      </c>
      <c r="B102" s="37" t="s">
        <v>20</v>
      </c>
      <c r="C102" s="37" t="s">
        <v>19</v>
      </c>
      <c r="D102" s="16" t="s">
        <v>20</v>
      </c>
      <c r="F102" s="56" t="s">
        <v>19</v>
      </c>
      <c r="G102" s="58" t="s">
        <v>20</v>
      </c>
      <c r="H102" s="58" t="s">
        <v>19</v>
      </c>
      <c r="I102" s="60" t="s">
        <v>20</v>
      </c>
    </row>
    <row r="103" spans="1:9">
      <c r="A103" s="15" t="s">
        <v>21</v>
      </c>
      <c r="B103" s="37" t="s">
        <v>22</v>
      </c>
      <c r="C103" s="37" t="s">
        <v>21</v>
      </c>
      <c r="D103" s="16" t="s">
        <v>22</v>
      </c>
      <c r="F103" s="56" t="s">
        <v>21</v>
      </c>
      <c r="G103" s="58" t="s">
        <v>22</v>
      </c>
      <c r="H103" s="58" t="s">
        <v>21</v>
      </c>
      <c r="I103" s="60" t="s">
        <v>22</v>
      </c>
    </row>
    <row r="104" spans="1:9">
      <c r="A104" s="17" t="s">
        <v>23</v>
      </c>
      <c r="B104" s="27" t="s">
        <v>126</v>
      </c>
      <c r="C104" s="27" t="s">
        <v>23</v>
      </c>
      <c r="D104" s="18" t="s">
        <v>127</v>
      </c>
      <c r="F104" s="61" t="s">
        <v>23</v>
      </c>
      <c r="G104" s="62" t="s">
        <v>66</v>
      </c>
      <c r="H104" s="62" t="s">
        <v>23</v>
      </c>
      <c r="I104" s="63" t="s">
        <v>67</v>
      </c>
    </row>
    <row r="105" spans="1:9">
      <c r="F105" s="64"/>
      <c r="G105" s="64"/>
      <c r="H105" s="64"/>
      <c r="I105" s="64"/>
    </row>
    <row r="106" spans="1:9">
      <c r="A106" s="14" t="s">
        <v>12</v>
      </c>
      <c r="B106" s="30" t="s">
        <v>78</v>
      </c>
      <c r="C106" s="26" t="s">
        <v>26</v>
      </c>
      <c r="D106" s="19" t="s">
        <v>79</v>
      </c>
      <c r="F106" s="52" t="s">
        <v>12</v>
      </c>
      <c r="G106" s="53" t="s">
        <v>101</v>
      </c>
      <c r="H106" s="54" t="s">
        <v>26</v>
      </c>
      <c r="I106" s="55" t="s">
        <v>102</v>
      </c>
    </row>
    <row r="107" spans="1:9">
      <c r="A107" s="15" t="s">
        <v>13</v>
      </c>
      <c r="B107" s="36" t="s">
        <v>13</v>
      </c>
      <c r="C107" s="37" t="s">
        <v>13</v>
      </c>
      <c r="D107" s="20" t="s">
        <v>13</v>
      </c>
      <c r="F107" s="56" t="s">
        <v>13</v>
      </c>
      <c r="G107" s="57" t="s">
        <v>13</v>
      </c>
      <c r="H107" s="58" t="s">
        <v>13</v>
      </c>
      <c r="I107" s="59" t="s">
        <v>13</v>
      </c>
    </row>
    <row r="108" spans="1:9">
      <c r="A108" s="15" t="s">
        <v>14</v>
      </c>
      <c r="B108" s="36" t="s">
        <v>118</v>
      </c>
      <c r="C108" s="37" t="s">
        <v>132</v>
      </c>
      <c r="D108" s="20" t="s">
        <v>119</v>
      </c>
      <c r="F108" s="56" t="s">
        <v>14</v>
      </c>
      <c r="G108" s="57" t="s">
        <v>72</v>
      </c>
      <c r="H108" s="58" t="s">
        <v>14</v>
      </c>
      <c r="I108" s="59" t="s">
        <v>72</v>
      </c>
    </row>
    <row r="109" spans="1:9">
      <c r="A109" s="15"/>
      <c r="B109" s="37"/>
      <c r="C109" s="37"/>
      <c r="D109" s="16"/>
      <c r="F109" s="56"/>
      <c r="G109" s="58"/>
      <c r="H109" s="58"/>
      <c r="I109" s="60"/>
    </row>
    <row r="110" spans="1:9">
      <c r="A110" s="15" t="s">
        <v>15</v>
      </c>
      <c r="B110" s="37"/>
      <c r="C110" s="37" t="s">
        <v>15</v>
      </c>
      <c r="D110" s="16"/>
      <c r="F110" s="56" t="s">
        <v>15</v>
      </c>
      <c r="G110" s="58"/>
      <c r="H110" s="58" t="s">
        <v>15</v>
      </c>
      <c r="I110" s="60"/>
    </row>
    <row r="111" spans="1:9">
      <c r="A111" s="15" t="s">
        <v>16</v>
      </c>
      <c r="B111" s="37">
        <v>1.6000000000000001E-3</v>
      </c>
      <c r="C111" s="37" t="s">
        <v>16</v>
      </c>
      <c r="D111" s="16">
        <v>3.8E-3</v>
      </c>
      <c r="F111" s="56" t="s">
        <v>16</v>
      </c>
      <c r="G111" s="58" t="s">
        <v>61</v>
      </c>
      <c r="H111" s="58" t="s">
        <v>16</v>
      </c>
      <c r="I111" s="60" t="s">
        <v>61</v>
      </c>
    </row>
    <row r="112" spans="1:9">
      <c r="A112" s="15" t="s">
        <v>17</v>
      </c>
      <c r="B112" s="36" t="s">
        <v>27</v>
      </c>
      <c r="C112" s="37" t="s">
        <v>17</v>
      </c>
      <c r="D112" s="20" t="s">
        <v>27</v>
      </c>
      <c r="F112" s="56" t="s">
        <v>17</v>
      </c>
      <c r="G112" s="57" t="s">
        <v>62</v>
      </c>
      <c r="H112" s="58" t="s">
        <v>17</v>
      </c>
      <c r="I112" s="59" t="s">
        <v>62</v>
      </c>
    </row>
    <row r="113" spans="1:9">
      <c r="A113" s="15" t="s">
        <v>19</v>
      </c>
      <c r="B113" s="37" t="s">
        <v>20</v>
      </c>
      <c r="C113" s="37" t="s">
        <v>19</v>
      </c>
      <c r="D113" s="16" t="s">
        <v>20</v>
      </c>
      <c r="F113" s="56" t="s">
        <v>19</v>
      </c>
      <c r="G113" s="58" t="s">
        <v>20</v>
      </c>
      <c r="H113" s="58" t="s">
        <v>19</v>
      </c>
      <c r="I113" s="60" t="s">
        <v>20</v>
      </c>
    </row>
    <row r="114" spans="1:9">
      <c r="A114" s="15" t="s">
        <v>21</v>
      </c>
      <c r="B114" s="37" t="s">
        <v>22</v>
      </c>
      <c r="C114" s="37" t="s">
        <v>21</v>
      </c>
      <c r="D114" s="16" t="s">
        <v>22</v>
      </c>
      <c r="F114" s="56" t="s">
        <v>21</v>
      </c>
      <c r="G114" s="58" t="s">
        <v>22</v>
      </c>
      <c r="H114" s="58" t="s">
        <v>21</v>
      </c>
      <c r="I114" s="60" t="s">
        <v>22</v>
      </c>
    </row>
    <row r="115" spans="1:9">
      <c r="A115" s="17" t="s">
        <v>23</v>
      </c>
      <c r="B115" s="27" t="s">
        <v>128</v>
      </c>
      <c r="C115" s="27" t="s">
        <v>23</v>
      </c>
      <c r="D115" s="18" t="s">
        <v>129</v>
      </c>
      <c r="F115" s="61" t="s">
        <v>23</v>
      </c>
      <c r="G115" s="62" t="s">
        <v>73</v>
      </c>
      <c r="H115" s="62" t="s">
        <v>23</v>
      </c>
      <c r="I115" s="63" t="s">
        <v>74</v>
      </c>
    </row>
    <row r="116" spans="1:9">
      <c r="F116" s="64"/>
      <c r="G116" s="64"/>
      <c r="H116" s="64"/>
      <c r="I116" s="64"/>
    </row>
    <row r="117" spans="1:9">
      <c r="A117" s="14" t="s">
        <v>12</v>
      </c>
      <c r="B117" s="30" t="s">
        <v>80</v>
      </c>
      <c r="C117" s="26" t="s">
        <v>26</v>
      </c>
      <c r="D117" s="19" t="s">
        <v>81</v>
      </c>
      <c r="F117" s="52" t="s">
        <v>12</v>
      </c>
      <c r="G117" s="53" t="s">
        <v>103</v>
      </c>
      <c r="H117" s="54" t="s">
        <v>26</v>
      </c>
      <c r="I117" s="55" t="s">
        <v>104</v>
      </c>
    </row>
    <row r="118" spans="1:9">
      <c r="A118" s="15" t="s">
        <v>13</v>
      </c>
      <c r="B118" s="36" t="s">
        <v>13</v>
      </c>
      <c r="C118" s="37" t="s">
        <v>13</v>
      </c>
      <c r="D118" s="20" t="s">
        <v>13</v>
      </c>
      <c r="F118" s="56" t="s">
        <v>13</v>
      </c>
      <c r="G118" s="57" t="s">
        <v>13</v>
      </c>
      <c r="H118" s="58" t="s">
        <v>13</v>
      </c>
      <c r="I118" s="59" t="s">
        <v>13</v>
      </c>
    </row>
    <row r="119" spans="1:9">
      <c r="A119" s="15" t="s">
        <v>14</v>
      </c>
      <c r="B119" s="36" t="s">
        <v>120</v>
      </c>
      <c r="C119" s="37" t="s">
        <v>132</v>
      </c>
      <c r="D119" s="20" t="s">
        <v>121</v>
      </c>
      <c r="F119" s="56" t="s">
        <v>14</v>
      </c>
      <c r="G119" s="57" t="s">
        <v>75</v>
      </c>
      <c r="H119" s="58" t="s">
        <v>14</v>
      </c>
      <c r="I119" s="59" t="s">
        <v>75</v>
      </c>
    </row>
    <row r="120" spans="1:9">
      <c r="A120" s="15"/>
      <c r="B120" s="37"/>
      <c r="C120" s="37"/>
      <c r="D120" s="16"/>
      <c r="F120" s="56"/>
      <c r="G120" s="58"/>
      <c r="H120" s="58"/>
      <c r="I120" s="60"/>
    </row>
    <row r="121" spans="1:9">
      <c r="A121" s="15" t="s">
        <v>15</v>
      </c>
      <c r="B121" s="37"/>
      <c r="C121" s="37" t="s">
        <v>15</v>
      </c>
      <c r="D121" s="16"/>
      <c r="F121" s="56" t="s">
        <v>15</v>
      </c>
      <c r="G121" s="58"/>
      <c r="H121" s="58" t="s">
        <v>15</v>
      </c>
      <c r="I121" s="60"/>
    </row>
    <row r="122" spans="1:9">
      <c r="A122" s="15" t="s">
        <v>16</v>
      </c>
      <c r="B122" s="37">
        <v>7.7399999999999997E-2</v>
      </c>
      <c r="C122" s="37" t="s">
        <v>16</v>
      </c>
      <c r="D122" s="16">
        <v>5.7000000000000002E-3</v>
      </c>
      <c r="F122" s="56" t="s">
        <v>16</v>
      </c>
      <c r="G122" s="58">
        <v>2.9399999999999999E-2</v>
      </c>
      <c r="H122" s="58" t="s">
        <v>16</v>
      </c>
      <c r="I122" s="60">
        <v>8.9999999999999998E-4</v>
      </c>
    </row>
    <row r="123" spans="1:9">
      <c r="A123" s="15" t="s">
        <v>17</v>
      </c>
      <c r="B123" s="36" t="s">
        <v>43</v>
      </c>
      <c r="C123" s="37" t="s">
        <v>17</v>
      </c>
      <c r="D123" s="20" t="s">
        <v>27</v>
      </c>
      <c r="F123" s="56" t="s">
        <v>17</v>
      </c>
      <c r="G123" s="57" t="s">
        <v>48</v>
      </c>
      <c r="H123" s="58" t="s">
        <v>17</v>
      </c>
      <c r="I123" s="59" t="s">
        <v>18</v>
      </c>
    </row>
    <row r="124" spans="1:9">
      <c r="A124" s="15" t="s">
        <v>19</v>
      </c>
      <c r="B124" s="37" t="s">
        <v>44</v>
      </c>
      <c r="C124" s="37" t="s">
        <v>19</v>
      </c>
      <c r="D124" s="16" t="s">
        <v>20</v>
      </c>
      <c r="F124" s="56" t="s">
        <v>19</v>
      </c>
      <c r="G124" s="58" t="s">
        <v>20</v>
      </c>
      <c r="H124" s="58" t="s">
        <v>19</v>
      </c>
      <c r="I124" s="60" t="s">
        <v>20</v>
      </c>
    </row>
    <row r="125" spans="1:9">
      <c r="A125" s="15" t="s">
        <v>21</v>
      </c>
      <c r="B125" s="37" t="s">
        <v>22</v>
      </c>
      <c r="C125" s="37" t="s">
        <v>21</v>
      </c>
      <c r="D125" s="16" t="s">
        <v>22</v>
      </c>
      <c r="F125" s="56" t="s">
        <v>21</v>
      </c>
      <c r="G125" s="58" t="s">
        <v>22</v>
      </c>
      <c r="H125" s="58" t="s">
        <v>21</v>
      </c>
      <c r="I125" s="60" t="s">
        <v>22</v>
      </c>
    </row>
    <row r="126" spans="1:9">
      <c r="A126" s="17" t="s">
        <v>23</v>
      </c>
      <c r="B126" s="27" t="s">
        <v>130</v>
      </c>
      <c r="C126" s="27" t="s">
        <v>23</v>
      </c>
      <c r="D126" s="18" t="s">
        <v>131</v>
      </c>
      <c r="F126" s="61" t="s">
        <v>23</v>
      </c>
      <c r="G126" s="62" t="s">
        <v>76</v>
      </c>
      <c r="H126" s="62" t="s">
        <v>23</v>
      </c>
      <c r="I126" s="63" t="s">
        <v>77</v>
      </c>
    </row>
    <row r="127" spans="1:9">
      <c r="F127" s="64"/>
      <c r="G127" s="64"/>
      <c r="H127" s="64"/>
      <c r="I127" s="64"/>
    </row>
    <row r="128" spans="1:9">
      <c r="F128" s="52" t="s">
        <v>12</v>
      </c>
      <c r="G128" s="53" t="s">
        <v>105</v>
      </c>
      <c r="H128" s="54" t="s">
        <v>26</v>
      </c>
      <c r="I128" s="55" t="s">
        <v>106</v>
      </c>
    </row>
    <row r="129" spans="6:9">
      <c r="F129" s="56" t="s">
        <v>13</v>
      </c>
      <c r="G129" s="57" t="s">
        <v>13</v>
      </c>
      <c r="H129" s="58" t="s">
        <v>13</v>
      </c>
      <c r="I129" s="59" t="s">
        <v>13</v>
      </c>
    </row>
    <row r="130" spans="6:9">
      <c r="F130" s="56" t="s">
        <v>14</v>
      </c>
      <c r="G130" s="57" t="s">
        <v>82</v>
      </c>
      <c r="H130" s="58" t="s">
        <v>14</v>
      </c>
      <c r="I130" s="59" t="s">
        <v>82</v>
      </c>
    </row>
    <row r="131" spans="6:9">
      <c r="F131" s="56"/>
      <c r="G131" s="58"/>
      <c r="H131" s="58"/>
      <c r="I131" s="60"/>
    </row>
    <row r="132" spans="6:9">
      <c r="F132" s="56" t="s">
        <v>15</v>
      </c>
      <c r="G132" s="58"/>
      <c r="H132" s="58" t="s">
        <v>15</v>
      </c>
      <c r="I132" s="60"/>
    </row>
    <row r="133" spans="6:9">
      <c r="F133" s="56" t="s">
        <v>16</v>
      </c>
      <c r="G133" s="58">
        <v>0.46400000000000002</v>
      </c>
      <c r="H133" s="58" t="s">
        <v>16</v>
      </c>
      <c r="I133" s="60">
        <v>5.1999999999999998E-2</v>
      </c>
    </row>
    <row r="134" spans="6:9">
      <c r="F134" s="56" t="s">
        <v>17</v>
      </c>
      <c r="G134" s="57" t="s">
        <v>43</v>
      </c>
      <c r="H134" s="58" t="s">
        <v>17</v>
      </c>
      <c r="I134" s="59" t="s">
        <v>43</v>
      </c>
    </row>
    <row r="135" spans="6:9">
      <c r="F135" s="56" t="s">
        <v>19</v>
      </c>
      <c r="G135" s="58" t="s">
        <v>44</v>
      </c>
      <c r="H135" s="58" t="s">
        <v>19</v>
      </c>
      <c r="I135" s="60" t="s">
        <v>44</v>
      </c>
    </row>
    <row r="136" spans="6:9">
      <c r="F136" s="56" t="s">
        <v>21</v>
      </c>
      <c r="G136" s="58" t="s">
        <v>22</v>
      </c>
      <c r="H136" s="58" t="s">
        <v>21</v>
      </c>
      <c r="I136" s="60" t="s">
        <v>22</v>
      </c>
    </row>
    <row r="137" spans="6:9">
      <c r="F137" s="61" t="s">
        <v>23</v>
      </c>
      <c r="G137" s="62" t="s">
        <v>83</v>
      </c>
      <c r="H137" s="62" t="s">
        <v>23</v>
      </c>
      <c r="I137" s="63" t="s">
        <v>84</v>
      </c>
    </row>
  </sheetData>
  <mergeCells count="5">
    <mergeCell ref="B1:I1"/>
    <mergeCell ref="B11:I11"/>
    <mergeCell ref="B29:I29"/>
    <mergeCell ref="B38:I38"/>
    <mergeCell ref="B20:I20"/>
  </mergeCells>
  <phoneticPr fontId="1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7"/>
  <sheetViews>
    <sheetView zoomScale="63" workbookViewId="0">
      <selection activeCell="K15" sqref="K15"/>
    </sheetView>
  </sheetViews>
  <sheetFormatPr baseColWidth="10" defaultColWidth="9" defaultRowHeight="16"/>
  <cols>
    <col min="1" max="1" width="9.1640625" style="3" bestFit="1" customWidth="1"/>
    <col min="2" max="5" width="14.5" style="2" customWidth="1"/>
    <col min="8" max="8" width="30.6640625" style="1" customWidth="1"/>
    <col min="9" max="9" width="21.1640625" style="1" customWidth="1"/>
  </cols>
  <sheetData>
    <row r="1" spans="1:9" ht="21" customHeight="1">
      <c r="B1" s="33" t="s">
        <v>11</v>
      </c>
      <c r="C1" s="34"/>
      <c r="D1" s="34"/>
      <c r="E1" s="35"/>
    </row>
    <row r="2" spans="1:9" ht="19">
      <c r="A2" s="11"/>
      <c r="B2" s="4" t="s">
        <v>6</v>
      </c>
      <c r="C2" s="5" t="s">
        <v>8</v>
      </c>
      <c r="D2" s="4" t="s">
        <v>6</v>
      </c>
      <c r="E2" s="6" t="s">
        <v>4</v>
      </c>
    </row>
    <row r="3" spans="1:9">
      <c r="A3" s="12">
        <v>1</v>
      </c>
      <c r="B3" s="7">
        <v>310.67787515650201</v>
      </c>
      <c r="C3" s="7">
        <v>309.687154471545</v>
      </c>
      <c r="D3" s="7">
        <v>311.340791206647</v>
      </c>
      <c r="E3" s="8">
        <v>304.71553308076301</v>
      </c>
      <c r="H3" s="14" t="s">
        <v>12</v>
      </c>
      <c r="I3" s="19" t="s">
        <v>7</v>
      </c>
    </row>
    <row r="4" spans="1:9">
      <c r="A4" s="12">
        <v>2</v>
      </c>
      <c r="B4" s="7">
        <v>299.06830783239297</v>
      </c>
      <c r="C4" s="7">
        <v>272.28144900650102</v>
      </c>
      <c r="D4" s="7">
        <v>308.68912700606501</v>
      </c>
      <c r="E4" s="8">
        <v>304.29407651908099</v>
      </c>
      <c r="H4" s="15" t="s">
        <v>13</v>
      </c>
      <c r="I4" s="20" t="s">
        <v>13</v>
      </c>
    </row>
    <row r="5" spans="1:9">
      <c r="A5" s="12">
        <v>3</v>
      </c>
      <c r="B5" s="7">
        <v>293.300108941318</v>
      </c>
      <c r="C5" s="7">
        <v>272.044357002325</v>
      </c>
      <c r="D5" s="7">
        <v>288.93383847417101</v>
      </c>
      <c r="E5" s="8">
        <v>284.98024422367098</v>
      </c>
      <c r="H5" s="15" t="s">
        <v>14</v>
      </c>
      <c r="I5" s="20" t="s">
        <v>5</v>
      </c>
    </row>
    <row r="6" spans="1:9">
      <c r="A6" s="12">
        <v>4</v>
      </c>
      <c r="B6" s="7">
        <v>289.86114046926099</v>
      </c>
      <c r="C6" s="7">
        <v>271.75869918699198</v>
      </c>
      <c r="D6" s="7">
        <v>285.80218207834002</v>
      </c>
      <c r="E6" s="8">
        <v>277.331100307312</v>
      </c>
      <c r="H6" s="15"/>
      <c r="I6" s="16"/>
    </row>
    <row r="7" spans="1:9">
      <c r="A7" s="12">
        <v>5</v>
      </c>
      <c r="B7" s="7">
        <v>280.99543096860202</v>
      </c>
      <c r="C7" s="7">
        <v>266.22737841661097</v>
      </c>
      <c r="D7" s="7">
        <v>278.21011040470898</v>
      </c>
      <c r="E7" s="8">
        <v>268.701972325653</v>
      </c>
      <c r="H7" s="15" t="s">
        <v>15</v>
      </c>
      <c r="I7" s="16"/>
    </row>
    <row r="8" spans="1:9">
      <c r="A8" s="12">
        <v>6</v>
      </c>
      <c r="B8" s="7">
        <v>277.96032520325201</v>
      </c>
      <c r="C8" s="7">
        <v>265.21300813008099</v>
      </c>
      <c r="D8" s="7">
        <v>273.54140583079902</v>
      </c>
      <c r="E8" s="8">
        <v>264.92057039722903</v>
      </c>
      <c r="H8" s="15" t="s">
        <v>16</v>
      </c>
      <c r="I8" s="16">
        <v>1E-4</v>
      </c>
    </row>
    <row r="9" spans="1:9">
      <c r="A9" s="12">
        <v>7</v>
      </c>
      <c r="B9" s="7">
        <v>277.92520325203299</v>
      </c>
      <c r="C9" s="7">
        <v>264.69081803547903</v>
      </c>
      <c r="D9" s="7">
        <v>268.36149005707199</v>
      </c>
      <c r="E9" s="8">
        <v>258.43970016747699</v>
      </c>
      <c r="H9" s="15" t="s">
        <v>17</v>
      </c>
      <c r="I9" s="16" t="s">
        <v>18</v>
      </c>
    </row>
    <row r="10" spans="1:9">
      <c r="A10" s="12">
        <v>8</v>
      </c>
      <c r="B10" s="7">
        <v>277.43451325994698</v>
      </c>
      <c r="C10" s="7">
        <v>264.26115967862899</v>
      </c>
      <c r="D10" s="7">
        <v>265.35031950699999</v>
      </c>
      <c r="E10" s="8">
        <v>255.59730736085601</v>
      </c>
      <c r="H10" s="15" t="s">
        <v>19</v>
      </c>
      <c r="I10" s="16" t="s">
        <v>20</v>
      </c>
    </row>
    <row r="11" spans="1:9">
      <c r="A11" s="12">
        <v>9</v>
      </c>
      <c r="B11" s="7">
        <v>274.83699452041401</v>
      </c>
      <c r="C11" s="7">
        <v>262.45744538848498</v>
      </c>
      <c r="D11" s="7">
        <v>264.57716134697</v>
      </c>
      <c r="E11" s="8">
        <v>253.05051950374801</v>
      </c>
      <c r="H11" s="15" t="s">
        <v>21</v>
      </c>
      <c r="I11" s="16" t="s">
        <v>22</v>
      </c>
    </row>
    <row r="12" spans="1:9">
      <c r="A12" s="12">
        <v>10</v>
      </c>
      <c r="B12" s="7">
        <v>272.349513696695</v>
      </c>
      <c r="C12" s="7">
        <v>258.92357723577197</v>
      </c>
      <c r="D12" s="7">
        <v>262.08110437228697</v>
      </c>
      <c r="E12" s="8">
        <v>234.92544836669299</v>
      </c>
      <c r="H12" s="17" t="s">
        <v>23</v>
      </c>
      <c r="I12" s="18" t="s">
        <v>24</v>
      </c>
    </row>
    <row r="13" spans="1:9">
      <c r="A13" s="12">
        <v>11</v>
      </c>
      <c r="B13" s="7">
        <v>270.30048291897702</v>
      </c>
      <c r="C13" s="7">
        <v>258.59447154471502</v>
      </c>
      <c r="D13" s="7">
        <v>261.134778296288</v>
      </c>
      <c r="E13" s="8">
        <v>232.34012455082001</v>
      </c>
    </row>
    <row r="14" spans="1:9">
      <c r="A14" s="12">
        <v>12</v>
      </c>
      <c r="B14" s="7">
        <v>269.391869918699</v>
      </c>
      <c r="C14" s="7">
        <v>258.19205813632101</v>
      </c>
      <c r="D14" s="7">
        <v>254.25635355522701</v>
      </c>
      <c r="E14" s="8">
        <v>231.84062047771599</v>
      </c>
    </row>
    <row r="15" spans="1:9">
      <c r="A15" s="12">
        <v>13</v>
      </c>
      <c r="B15" s="7">
        <v>269.27609756097598</v>
      </c>
      <c r="C15" s="7">
        <v>255.834146341463</v>
      </c>
      <c r="D15" s="7">
        <v>251.47591096079699</v>
      </c>
      <c r="E15" s="8">
        <v>229.58114502203199</v>
      </c>
      <c r="H15" s="14" t="s">
        <v>25</v>
      </c>
      <c r="I15" s="19" t="s">
        <v>4</v>
      </c>
    </row>
    <row r="16" spans="1:9">
      <c r="A16" s="12">
        <v>14</v>
      </c>
      <c r="B16" s="7">
        <v>267.324921545991</v>
      </c>
      <c r="C16" s="7">
        <v>254.346403140354</v>
      </c>
      <c r="D16" s="7">
        <v>250.043251329247</v>
      </c>
      <c r="E16" s="8">
        <v>227.94458626689001</v>
      </c>
      <c r="H16" s="15" t="s">
        <v>13</v>
      </c>
      <c r="I16" s="20" t="s">
        <v>13</v>
      </c>
    </row>
    <row r="17" spans="1:9">
      <c r="A17" s="12">
        <v>15</v>
      </c>
      <c r="B17" s="7">
        <v>264.88508600540803</v>
      </c>
      <c r="C17" s="7">
        <v>251.94016260162601</v>
      </c>
      <c r="D17" s="7">
        <v>247.11061608754301</v>
      </c>
      <c r="E17" s="8">
        <v>225.06268190761099</v>
      </c>
      <c r="H17" s="15" t="s">
        <v>26</v>
      </c>
      <c r="I17" s="20" t="s">
        <v>5</v>
      </c>
    </row>
    <row r="18" spans="1:9">
      <c r="A18" s="12">
        <v>16</v>
      </c>
      <c r="B18" s="7">
        <v>261.32501910538002</v>
      </c>
      <c r="C18" s="7">
        <v>248.31869918699201</v>
      </c>
      <c r="D18" s="7">
        <v>246.96964277003599</v>
      </c>
      <c r="E18" s="8">
        <v>224.16952569876901</v>
      </c>
      <c r="H18" s="15"/>
      <c r="I18" s="16"/>
    </row>
    <row r="19" spans="1:9">
      <c r="A19" s="12">
        <v>17</v>
      </c>
      <c r="B19" s="7">
        <v>259.69626016260202</v>
      </c>
      <c r="C19" s="7">
        <v>244.895609756097</v>
      </c>
      <c r="D19" s="7">
        <v>243.07312076226401</v>
      </c>
      <c r="E19" s="8">
        <v>220.71055755191</v>
      </c>
      <c r="H19" s="15" t="s">
        <v>15</v>
      </c>
      <c r="I19" s="16"/>
    </row>
    <row r="20" spans="1:9">
      <c r="A20" s="12">
        <v>18</v>
      </c>
      <c r="B20" s="7">
        <v>259.06991869918699</v>
      </c>
      <c r="C20" s="7">
        <v>240.14048780487801</v>
      </c>
      <c r="D20" s="7">
        <v>240.73998796767501</v>
      </c>
      <c r="E20" s="8">
        <v>215.968195639095</v>
      </c>
      <c r="H20" s="15" t="s">
        <v>16</v>
      </c>
      <c r="I20" s="16">
        <v>9.2999999999999992E-3</v>
      </c>
    </row>
    <row r="21" spans="1:9">
      <c r="A21" s="12">
        <v>19</v>
      </c>
      <c r="B21" s="7">
        <v>257.65888472979998</v>
      </c>
      <c r="C21" s="7">
        <v>238.97172403700799</v>
      </c>
      <c r="D21" s="7">
        <v>239.24391473309399</v>
      </c>
      <c r="E21" s="8">
        <v>207.381993788719</v>
      </c>
      <c r="H21" s="15" t="s">
        <v>17</v>
      </c>
      <c r="I21" s="16" t="s">
        <v>27</v>
      </c>
    </row>
    <row r="22" spans="1:9">
      <c r="A22" s="12">
        <v>20</v>
      </c>
      <c r="B22" s="7">
        <v>256.74001141218002</v>
      </c>
      <c r="C22" s="7">
        <v>238.61807125087401</v>
      </c>
      <c r="D22" s="7">
        <v>238.493683029544</v>
      </c>
      <c r="E22" s="8">
        <v>206.22298824409401</v>
      </c>
      <c r="H22" s="15" t="s">
        <v>19</v>
      </c>
      <c r="I22" s="16" t="s">
        <v>20</v>
      </c>
    </row>
    <row r="23" spans="1:9">
      <c r="A23" s="12">
        <v>21</v>
      </c>
      <c r="B23" s="7">
        <v>256.14217654997498</v>
      </c>
      <c r="C23" s="7">
        <v>235.89860327474301</v>
      </c>
      <c r="D23" s="7">
        <v>238.45417147688701</v>
      </c>
      <c r="E23" s="8">
        <v>205.70055771450899</v>
      </c>
      <c r="H23" s="15" t="s">
        <v>21</v>
      </c>
      <c r="I23" s="16" t="s">
        <v>22</v>
      </c>
    </row>
    <row r="24" spans="1:9">
      <c r="A24" s="12">
        <v>22</v>
      </c>
      <c r="B24" s="7">
        <v>254.153553184804</v>
      </c>
      <c r="C24" s="7">
        <v>231.67915968846</v>
      </c>
      <c r="D24" s="7">
        <v>228.98554495048899</v>
      </c>
      <c r="E24" s="8">
        <v>199.592852148746</v>
      </c>
      <c r="H24" s="17" t="s">
        <v>23</v>
      </c>
      <c r="I24" s="18" t="s">
        <v>28</v>
      </c>
    </row>
    <row r="25" spans="1:9">
      <c r="A25" s="12">
        <v>23</v>
      </c>
      <c r="B25" s="7">
        <v>253.61782735240101</v>
      </c>
      <c r="C25" s="7">
        <v>230.73170731707299</v>
      </c>
      <c r="D25" s="7">
        <v>225.43291978992201</v>
      </c>
      <c r="E25" s="8">
        <v>197.47727679224701</v>
      </c>
    </row>
    <row r="26" spans="1:9">
      <c r="A26" s="12">
        <v>24</v>
      </c>
      <c r="B26" s="7">
        <v>251.48768615220101</v>
      </c>
      <c r="C26" s="7">
        <v>230.591826262609</v>
      </c>
      <c r="D26" s="7">
        <v>223.13734736020601</v>
      </c>
      <c r="E26" s="8">
        <v>191.54176354856</v>
      </c>
    </row>
    <row r="27" spans="1:9">
      <c r="A27" s="12">
        <v>25</v>
      </c>
      <c r="B27" s="7">
        <v>250.93494414725001</v>
      </c>
      <c r="C27" s="7">
        <v>229.82553129217399</v>
      </c>
      <c r="D27" s="7">
        <v>222.245166745256</v>
      </c>
      <c r="E27" s="8">
        <v>190.12032324677699</v>
      </c>
    </row>
    <row r="28" spans="1:9">
      <c r="A28" s="12">
        <v>26</v>
      </c>
      <c r="B28" s="7">
        <v>250.12682926829299</v>
      </c>
      <c r="C28" s="7">
        <v>226.99630900310601</v>
      </c>
      <c r="D28" s="7">
        <v>220.056909643746</v>
      </c>
      <c r="E28" s="8">
        <v>190.08227508495801</v>
      </c>
    </row>
    <row r="29" spans="1:9">
      <c r="A29" s="12">
        <v>27</v>
      </c>
      <c r="B29" s="7">
        <v>248.93008130081299</v>
      </c>
      <c r="C29" s="7">
        <v>226.31509489541301</v>
      </c>
      <c r="D29" s="7">
        <v>213.83408399863399</v>
      </c>
      <c r="E29" s="8">
        <v>187.132079153185</v>
      </c>
    </row>
    <row r="30" spans="1:9">
      <c r="A30" s="12">
        <v>28</v>
      </c>
      <c r="B30" s="7">
        <v>246.97235772357701</v>
      </c>
      <c r="C30" s="7">
        <v>226.187967479675</v>
      </c>
      <c r="D30" s="7">
        <v>209.61610380318999</v>
      </c>
      <c r="E30" s="8">
        <v>186.33892131835299</v>
      </c>
    </row>
    <row r="31" spans="1:9">
      <c r="A31" s="12">
        <v>29</v>
      </c>
      <c r="B31" s="7">
        <v>246.18998443209301</v>
      </c>
      <c r="C31" s="7">
        <v>225.41593495935001</v>
      </c>
      <c r="D31" s="7">
        <v>208.952699956098</v>
      </c>
      <c r="E31" s="8">
        <v>179.590738361978</v>
      </c>
    </row>
    <row r="32" spans="1:9">
      <c r="A32" s="12">
        <v>30</v>
      </c>
      <c r="B32" s="7">
        <v>245.910635599421</v>
      </c>
      <c r="C32" s="7">
        <v>223.57853658536601</v>
      </c>
      <c r="D32" s="7">
        <v>204.269849270744</v>
      </c>
      <c r="E32" s="8">
        <v>173.26010959171401</v>
      </c>
    </row>
    <row r="33" spans="1:5">
      <c r="A33" s="12">
        <v>31</v>
      </c>
      <c r="B33" s="7">
        <v>245.788686362823</v>
      </c>
      <c r="C33" s="7">
        <v>223.04798976609601</v>
      </c>
      <c r="D33" s="7">
        <v>200.90063576201999</v>
      </c>
      <c r="E33" s="8">
        <v>171.49623583356399</v>
      </c>
    </row>
    <row r="34" spans="1:5">
      <c r="A34" s="12">
        <v>32</v>
      </c>
      <c r="B34" s="7">
        <v>245.630152355246</v>
      </c>
      <c r="C34" s="7">
        <v>222.03297507357601</v>
      </c>
      <c r="D34" s="7">
        <v>196.72802068259099</v>
      </c>
      <c r="E34" s="8">
        <v>166.07095819580201</v>
      </c>
    </row>
    <row r="35" spans="1:5">
      <c r="A35" s="12">
        <v>33</v>
      </c>
      <c r="B35" s="7">
        <v>239.06928342628601</v>
      </c>
      <c r="C35" s="7">
        <v>221.108146095564</v>
      </c>
      <c r="D35" s="7">
        <v>194.65049348791101</v>
      </c>
      <c r="E35" s="8">
        <v>164.02806458431601</v>
      </c>
    </row>
    <row r="36" spans="1:5">
      <c r="A36" s="12">
        <v>34</v>
      </c>
      <c r="B36" s="7">
        <v>238.26441846474</v>
      </c>
      <c r="C36" s="7">
        <v>220.14634146341501</v>
      </c>
      <c r="D36" s="7">
        <v>187.57987674997199</v>
      </c>
      <c r="E36" s="8">
        <v>160.57738898554501</v>
      </c>
    </row>
    <row r="37" spans="1:5">
      <c r="A37" s="12">
        <v>35</v>
      </c>
      <c r="B37" s="7">
        <v>237.30101949561799</v>
      </c>
      <c r="C37" s="7">
        <v>219.81227947513</v>
      </c>
      <c r="D37" s="7">
        <v>181.26827206061699</v>
      </c>
      <c r="E37" s="8">
        <v>154.748215476171</v>
      </c>
    </row>
    <row r="38" spans="1:5">
      <c r="A38" s="12">
        <v>36</v>
      </c>
      <c r="B38" s="7">
        <v>236.34211382113801</v>
      </c>
      <c r="C38" s="7">
        <v>215.19786216370801</v>
      </c>
      <c r="D38" s="7">
        <v>181.017056633225</v>
      </c>
      <c r="E38" s="8">
        <v>154.296515503813</v>
      </c>
    </row>
    <row r="39" spans="1:5">
      <c r="A39" s="12">
        <v>37</v>
      </c>
      <c r="B39" s="7">
        <v>236.28884083185599</v>
      </c>
      <c r="C39" s="7">
        <v>214.199580040862</v>
      </c>
      <c r="D39" s="7">
        <v>179.527324758947</v>
      </c>
      <c r="E39" s="8">
        <v>150.18097266711101</v>
      </c>
    </row>
    <row r="40" spans="1:5">
      <c r="A40" s="12">
        <v>38</v>
      </c>
      <c r="B40" s="7">
        <v>233.33710210043901</v>
      </c>
      <c r="C40" s="7">
        <v>213.37457927513401</v>
      </c>
      <c r="D40" s="7">
        <v>172.09964065624999</v>
      </c>
      <c r="E40" s="8">
        <v>145.13032308417701</v>
      </c>
    </row>
    <row r="41" spans="1:5">
      <c r="A41" s="12">
        <v>39</v>
      </c>
      <c r="B41" s="7">
        <v>233.32547438252999</v>
      </c>
      <c r="C41" s="7">
        <v>213.29300813008101</v>
      </c>
      <c r="D41" s="7">
        <v>165.659257573048</v>
      </c>
      <c r="E41" s="8">
        <v>145.044470821613</v>
      </c>
    </row>
    <row r="42" spans="1:5">
      <c r="A42" s="12">
        <v>40</v>
      </c>
      <c r="B42" s="7">
        <v>231.87902439024401</v>
      </c>
      <c r="C42" s="7">
        <v>213.20385034389699</v>
      </c>
      <c r="D42" s="7">
        <v>164.190500967464</v>
      </c>
      <c r="E42" s="8">
        <v>138.41823710183601</v>
      </c>
    </row>
    <row r="43" spans="1:5">
      <c r="A43" s="12">
        <v>41</v>
      </c>
      <c r="B43" s="7">
        <v>230.93526934521401</v>
      </c>
      <c r="C43" s="7">
        <v>212.45996000065</v>
      </c>
      <c r="D43" s="7">
        <v>140.329425537796</v>
      </c>
      <c r="E43" s="8">
        <v>130.508121819157</v>
      </c>
    </row>
    <row r="44" spans="1:5">
      <c r="A44" s="12">
        <v>42</v>
      </c>
      <c r="B44" s="7">
        <v>230.89868457423501</v>
      </c>
      <c r="C44" s="7">
        <v>212.43837398374001</v>
      </c>
      <c r="D44" s="7">
        <v>137.09045381375901</v>
      </c>
      <c r="E44" s="8">
        <v>127.67743613925001</v>
      </c>
    </row>
    <row r="45" spans="1:5">
      <c r="A45" s="12">
        <v>43</v>
      </c>
      <c r="B45" s="7">
        <v>229.26456480382399</v>
      </c>
      <c r="C45" s="7">
        <v>211.44778133688899</v>
      </c>
      <c r="D45" s="7">
        <v>126.32867758247799</v>
      </c>
      <c r="E45" s="8">
        <v>127.646217134681</v>
      </c>
    </row>
    <row r="46" spans="1:5">
      <c r="A46" s="12">
        <v>44</v>
      </c>
      <c r="B46" s="7">
        <v>229.105747193371</v>
      </c>
      <c r="C46" s="7">
        <v>211.42339148956901</v>
      </c>
      <c r="D46" s="7"/>
      <c r="E46" s="8">
        <v>124.918456610462</v>
      </c>
    </row>
    <row r="47" spans="1:5">
      <c r="A47" s="12">
        <v>45</v>
      </c>
      <c r="B47" s="7">
        <v>227.84655042477999</v>
      </c>
      <c r="C47" s="7">
        <v>211.38536585365901</v>
      </c>
      <c r="D47" s="7"/>
      <c r="E47" s="8">
        <v>118.90245687062</v>
      </c>
    </row>
    <row r="48" spans="1:5">
      <c r="A48" s="12">
        <v>46</v>
      </c>
      <c r="B48" s="7">
        <v>226.496600735931</v>
      </c>
      <c r="C48" s="7">
        <v>211.34086305270901</v>
      </c>
      <c r="D48" s="7"/>
      <c r="E48" s="8">
        <v>117.921497211427</v>
      </c>
    </row>
    <row r="49" spans="1:5">
      <c r="A49" s="12">
        <v>47</v>
      </c>
      <c r="B49" s="7">
        <v>226.41095266743599</v>
      </c>
      <c r="C49" s="7">
        <v>208.28929610900599</v>
      </c>
      <c r="D49" s="7"/>
      <c r="E49" s="8"/>
    </row>
    <row r="50" spans="1:5">
      <c r="A50" s="12">
        <v>48</v>
      </c>
      <c r="B50" s="7">
        <v>226.069494804963</v>
      </c>
      <c r="C50" s="7">
        <v>208.142957025089</v>
      </c>
      <c r="D50" s="7"/>
      <c r="E50" s="8"/>
    </row>
    <row r="51" spans="1:5">
      <c r="A51" s="12">
        <v>49</v>
      </c>
      <c r="B51" s="7">
        <v>225.89876587372601</v>
      </c>
      <c r="C51" s="7">
        <v>207.71613469699699</v>
      </c>
      <c r="D51" s="7"/>
      <c r="E51" s="8"/>
    </row>
    <row r="52" spans="1:5">
      <c r="A52" s="12">
        <v>50</v>
      </c>
      <c r="B52" s="7">
        <v>225.67925724784999</v>
      </c>
      <c r="C52" s="7">
        <v>207.54058451687101</v>
      </c>
      <c r="D52" s="7"/>
      <c r="E52" s="8"/>
    </row>
    <row r="53" spans="1:5">
      <c r="A53" s="12">
        <v>51</v>
      </c>
      <c r="B53" s="7">
        <v>225.39877400367499</v>
      </c>
      <c r="C53" s="7">
        <v>206.93934642015699</v>
      </c>
      <c r="D53" s="7"/>
      <c r="E53" s="8"/>
    </row>
    <row r="54" spans="1:5">
      <c r="A54" s="12">
        <v>52</v>
      </c>
      <c r="B54" s="7">
        <v>223.30124713419301</v>
      </c>
      <c r="C54" s="7">
        <v>206.21615908684399</v>
      </c>
      <c r="D54" s="7"/>
      <c r="E54" s="8"/>
    </row>
    <row r="55" spans="1:5">
      <c r="A55" s="12">
        <v>53</v>
      </c>
      <c r="B55" s="7">
        <v>222.53750458964001</v>
      </c>
      <c r="C55" s="7">
        <v>205.65519259849401</v>
      </c>
      <c r="D55" s="7"/>
      <c r="E55" s="8"/>
    </row>
    <row r="56" spans="1:5">
      <c r="A56" s="12">
        <v>54</v>
      </c>
      <c r="B56" s="7">
        <v>220.95982179151599</v>
      </c>
      <c r="C56" s="7">
        <v>205.101599784916</v>
      </c>
      <c r="D56" s="7"/>
      <c r="E56" s="8"/>
    </row>
    <row r="57" spans="1:5">
      <c r="A57" s="12">
        <v>55</v>
      </c>
      <c r="B57" s="7">
        <v>218.594006601519</v>
      </c>
      <c r="C57" s="7">
        <v>204.19180175932101</v>
      </c>
      <c r="D57" s="7"/>
      <c r="E57" s="8"/>
    </row>
    <row r="58" spans="1:5">
      <c r="A58" s="12">
        <v>56</v>
      </c>
      <c r="B58" s="7">
        <v>214.22822393131801</v>
      </c>
      <c r="C58" s="7">
        <v>202.87815323857501</v>
      </c>
      <c r="D58" s="7"/>
      <c r="E58" s="8"/>
    </row>
    <row r="59" spans="1:5">
      <c r="A59" s="12">
        <v>57</v>
      </c>
      <c r="B59" s="7">
        <v>210.19170419993199</v>
      </c>
      <c r="C59" s="7">
        <v>202.71621599648799</v>
      </c>
      <c r="D59" s="7"/>
      <c r="E59" s="8"/>
    </row>
    <row r="60" spans="1:5">
      <c r="A60" s="12">
        <v>58</v>
      </c>
      <c r="B60" s="7">
        <v>208.50880473488201</v>
      </c>
      <c r="C60" s="7">
        <v>202.55768198891101</v>
      </c>
      <c r="D60" s="7"/>
      <c r="E60" s="8"/>
    </row>
    <row r="61" spans="1:5">
      <c r="A61" s="12">
        <v>59</v>
      </c>
      <c r="B61" s="7">
        <v>208.026016260163</v>
      </c>
      <c r="C61" s="7">
        <v>202.54917390263699</v>
      </c>
      <c r="D61" s="7"/>
      <c r="E61" s="8"/>
    </row>
    <row r="62" spans="1:5">
      <c r="A62" s="12">
        <v>60</v>
      </c>
      <c r="B62" s="7">
        <v>207.85300813008101</v>
      </c>
      <c r="C62" s="7">
        <v>201.886961187623</v>
      </c>
      <c r="D62" s="7"/>
      <c r="E62" s="8"/>
    </row>
    <row r="63" spans="1:5">
      <c r="A63" s="12">
        <v>61</v>
      </c>
      <c r="B63" s="7">
        <v>206.962034650221</v>
      </c>
      <c r="C63" s="7">
        <v>201.00160972992299</v>
      </c>
      <c r="D63" s="7"/>
      <c r="E63" s="8"/>
    </row>
    <row r="64" spans="1:5">
      <c r="A64" s="12">
        <v>62</v>
      </c>
      <c r="B64" s="7">
        <v>203.801564202208</v>
      </c>
      <c r="C64" s="7">
        <v>198.97577766744601</v>
      </c>
      <c r="D64" s="7"/>
      <c r="E64" s="8"/>
    </row>
    <row r="65" spans="1:5">
      <c r="A65" s="12">
        <v>63</v>
      </c>
      <c r="B65" s="7">
        <v>203.16742817190001</v>
      </c>
      <c r="C65" s="7">
        <v>198.37333333333299</v>
      </c>
      <c r="D65" s="7"/>
      <c r="E65" s="8"/>
    </row>
    <row r="66" spans="1:5">
      <c r="A66" s="12">
        <v>64</v>
      </c>
      <c r="B66" s="7">
        <v>201.87987111572801</v>
      </c>
      <c r="C66" s="7">
        <v>197.80897871579299</v>
      </c>
      <c r="D66" s="7"/>
      <c r="E66" s="8"/>
    </row>
    <row r="67" spans="1:5">
      <c r="A67" s="12">
        <v>65</v>
      </c>
      <c r="B67" s="7">
        <v>201.16519186868999</v>
      </c>
      <c r="C67" s="7">
        <v>196.19646948452001</v>
      </c>
      <c r="D67" s="7"/>
      <c r="E67" s="8"/>
    </row>
    <row r="68" spans="1:5">
      <c r="A68" s="12">
        <v>66</v>
      </c>
      <c r="B68" s="7">
        <v>200.52112973772799</v>
      </c>
      <c r="C68" s="7">
        <v>194.79804878048799</v>
      </c>
      <c r="D68" s="7"/>
      <c r="E68" s="8"/>
    </row>
    <row r="69" spans="1:5">
      <c r="A69" s="12">
        <v>67</v>
      </c>
      <c r="B69" s="7">
        <v>198.472382562885</v>
      </c>
      <c r="C69" s="7">
        <v>194.49683744979799</v>
      </c>
      <c r="D69" s="7"/>
      <c r="E69" s="8"/>
    </row>
    <row r="70" spans="1:5">
      <c r="A70" s="12">
        <v>68</v>
      </c>
      <c r="B70" s="7">
        <v>197.411424204485</v>
      </c>
      <c r="C70" s="7">
        <v>193.98465065608701</v>
      </c>
      <c r="D70" s="7"/>
      <c r="E70" s="8"/>
    </row>
    <row r="71" spans="1:5">
      <c r="A71" s="12">
        <v>69</v>
      </c>
      <c r="B71" s="7">
        <v>197.35044958618599</v>
      </c>
      <c r="C71" s="7">
        <v>193.85050649582899</v>
      </c>
      <c r="D71" s="7"/>
      <c r="E71" s="8"/>
    </row>
    <row r="72" spans="1:5">
      <c r="A72" s="12">
        <v>70</v>
      </c>
      <c r="B72" s="7">
        <v>196.96021202907301</v>
      </c>
      <c r="C72" s="7">
        <v>192.76515829010901</v>
      </c>
      <c r="D72" s="7"/>
      <c r="E72" s="8"/>
    </row>
    <row r="73" spans="1:5">
      <c r="A73" s="12">
        <v>71</v>
      </c>
      <c r="B73" s="7">
        <v>196.672922315878</v>
      </c>
      <c r="C73" s="7">
        <v>192.72857351913001</v>
      </c>
      <c r="D73" s="7"/>
      <c r="E73" s="8"/>
    </row>
    <row r="74" spans="1:5">
      <c r="A74" s="12">
        <v>72</v>
      </c>
      <c r="B74" s="7">
        <v>196.525448820458</v>
      </c>
      <c r="C74" s="7">
        <v>192.623073249329</v>
      </c>
      <c r="D74" s="7"/>
      <c r="E74" s="8"/>
    </row>
    <row r="75" spans="1:5">
      <c r="A75" s="12">
        <v>73</v>
      </c>
      <c r="B75" s="7">
        <v>195.752914586755</v>
      </c>
      <c r="C75" s="7">
        <v>192.374920732996</v>
      </c>
      <c r="D75" s="7"/>
      <c r="E75" s="8"/>
    </row>
    <row r="76" spans="1:5">
      <c r="A76" s="12">
        <v>74</v>
      </c>
      <c r="B76" s="7">
        <v>194.941788617886</v>
      </c>
      <c r="C76" s="7">
        <v>191.65882347157901</v>
      </c>
      <c r="D76" s="7"/>
      <c r="E76" s="8"/>
    </row>
    <row r="77" spans="1:5">
      <c r="A77" s="12">
        <v>75</v>
      </c>
      <c r="B77" s="7">
        <v>194.15537958732401</v>
      </c>
      <c r="C77" s="7">
        <v>190.37463414634101</v>
      </c>
      <c r="D77" s="7"/>
      <c r="E77" s="8"/>
    </row>
    <row r="78" spans="1:5">
      <c r="A78" s="12">
        <v>76</v>
      </c>
      <c r="B78" s="7">
        <v>192.83832783206799</v>
      </c>
      <c r="C78" s="7">
        <v>188.99295643897599</v>
      </c>
      <c r="D78" s="7"/>
      <c r="E78" s="8"/>
    </row>
    <row r="79" spans="1:5">
      <c r="A79" s="12">
        <v>77</v>
      </c>
      <c r="B79" s="7">
        <v>191.53347100047199</v>
      </c>
      <c r="C79" s="7">
        <v>188.765223329702</v>
      </c>
      <c r="D79" s="7"/>
      <c r="E79" s="8"/>
    </row>
    <row r="80" spans="1:5">
      <c r="A80" s="12">
        <v>78</v>
      </c>
      <c r="B80" s="7">
        <v>188.65263298800599</v>
      </c>
      <c r="C80" s="7">
        <v>187.984748215476</v>
      </c>
      <c r="D80" s="7"/>
      <c r="E80" s="8"/>
    </row>
    <row r="81" spans="1:5">
      <c r="A81" s="12">
        <v>79</v>
      </c>
      <c r="B81" s="7">
        <v>188.278277191938</v>
      </c>
      <c r="C81" s="7">
        <v>184.570169590738</v>
      </c>
      <c r="D81" s="7"/>
      <c r="E81" s="8"/>
    </row>
    <row r="82" spans="1:5">
      <c r="A82" s="12">
        <v>80</v>
      </c>
      <c r="B82" s="7">
        <v>184.19212695728501</v>
      </c>
      <c r="C82" s="7">
        <v>184.267317073171</v>
      </c>
      <c r="D82" s="7"/>
      <c r="E82" s="8"/>
    </row>
    <row r="83" spans="1:5">
      <c r="A83" s="12">
        <v>81</v>
      </c>
      <c r="B83" s="7">
        <v>182.04582039316401</v>
      </c>
      <c r="C83" s="7">
        <v>184.045787873368</v>
      </c>
      <c r="D83" s="7"/>
      <c r="E83" s="8"/>
    </row>
    <row r="84" spans="1:5">
      <c r="A84" s="12">
        <v>82</v>
      </c>
      <c r="B84" s="7">
        <v>181.045853658537</v>
      </c>
      <c r="C84" s="7">
        <v>183.838474171152</v>
      </c>
      <c r="D84" s="7"/>
      <c r="E84" s="8"/>
    </row>
    <row r="85" spans="1:5">
      <c r="A85" s="12">
        <v>83</v>
      </c>
      <c r="B85" s="7">
        <v>177.57918699186999</v>
      </c>
      <c r="C85" s="7">
        <v>181.10681127136101</v>
      </c>
      <c r="D85" s="7"/>
      <c r="E85" s="8"/>
    </row>
    <row r="86" spans="1:5">
      <c r="A86" s="12">
        <v>84</v>
      </c>
      <c r="B86" s="7">
        <v>176.65055928377799</v>
      </c>
      <c r="C86" s="7">
        <v>180.52145493569199</v>
      </c>
      <c r="D86" s="7"/>
      <c r="E86" s="8"/>
    </row>
    <row r="87" spans="1:5">
      <c r="A87" s="12">
        <v>85</v>
      </c>
      <c r="B87" s="7">
        <v>173.08255150322799</v>
      </c>
      <c r="C87" s="7">
        <v>179.010135210507</v>
      </c>
      <c r="D87" s="7"/>
      <c r="E87" s="8"/>
    </row>
    <row r="88" spans="1:5">
      <c r="A88" s="12">
        <v>86</v>
      </c>
      <c r="B88" s="7">
        <v>172.619144404156</v>
      </c>
      <c r="C88" s="7">
        <v>178.228809287654</v>
      </c>
      <c r="D88" s="7"/>
      <c r="E88" s="8"/>
    </row>
    <row r="89" spans="1:5">
      <c r="A89" s="12">
        <v>87</v>
      </c>
      <c r="B89" s="7">
        <v>169.96065104632399</v>
      </c>
      <c r="C89" s="7">
        <v>177.75320726492299</v>
      </c>
      <c r="D89" s="7"/>
      <c r="E89" s="8"/>
    </row>
    <row r="90" spans="1:5">
      <c r="A90" s="12">
        <v>88</v>
      </c>
      <c r="B90" s="7">
        <v>169.10700639013999</v>
      </c>
      <c r="C90" s="7">
        <v>177.460529097088</v>
      </c>
      <c r="D90" s="7"/>
      <c r="E90" s="8"/>
    </row>
    <row r="91" spans="1:5">
      <c r="A91" s="12">
        <v>89</v>
      </c>
      <c r="B91" s="7">
        <v>168.485065283491</v>
      </c>
      <c r="C91" s="7">
        <v>177.19507680533101</v>
      </c>
      <c r="D91" s="7"/>
      <c r="E91" s="8"/>
    </row>
    <row r="92" spans="1:5">
      <c r="A92" s="12">
        <v>90</v>
      </c>
      <c r="B92" s="7">
        <v>162.53394253752001</v>
      </c>
      <c r="C92" s="7">
        <v>176.765418448481</v>
      </c>
      <c r="D92" s="7"/>
      <c r="E92" s="8"/>
    </row>
    <row r="93" spans="1:5">
      <c r="A93" s="12">
        <v>91</v>
      </c>
      <c r="B93" s="7">
        <v>160.83686292868001</v>
      </c>
      <c r="C93" s="7">
        <v>176.34426817790401</v>
      </c>
      <c r="D93" s="7"/>
      <c r="E93" s="8"/>
    </row>
    <row r="94" spans="1:5">
      <c r="A94" s="12">
        <v>92</v>
      </c>
      <c r="B94" s="7">
        <v>157.131591356238</v>
      </c>
      <c r="C94" s="7">
        <v>176.239817238744</v>
      </c>
      <c r="D94" s="7"/>
      <c r="E94" s="8"/>
    </row>
    <row r="95" spans="1:5">
      <c r="A95" s="12">
        <v>93</v>
      </c>
      <c r="B95" s="7">
        <v>152.92434269361499</v>
      </c>
      <c r="C95" s="7">
        <v>175.60690070080199</v>
      </c>
      <c r="D95" s="7"/>
      <c r="E95" s="8"/>
    </row>
    <row r="96" spans="1:5">
      <c r="A96" s="12">
        <v>94</v>
      </c>
      <c r="B96" s="7">
        <v>151.65947386750801</v>
      </c>
      <c r="C96" s="7">
        <v>175.15642276422801</v>
      </c>
      <c r="D96" s="7"/>
      <c r="E96" s="8"/>
    </row>
    <row r="97" spans="1:5">
      <c r="A97" s="12">
        <v>95</v>
      </c>
      <c r="B97" s="7">
        <v>150.547750594337</v>
      </c>
      <c r="C97" s="7">
        <v>172.497195167558</v>
      </c>
      <c r="D97" s="7"/>
      <c r="E97" s="8"/>
    </row>
    <row r="98" spans="1:5">
      <c r="A98" s="12">
        <v>96</v>
      </c>
      <c r="B98" s="7">
        <v>150.525062364272</v>
      </c>
      <c r="C98" s="7">
        <v>172.135601500902</v>
      </c>
      <c r="D98" s="7"/>
      <c r="E98" s="8"/>
    </row>
    <row r="99" spans="1:5">
      <c r="A99" s="12">
        <v>97</v>
      </c>
      <c r="B99" s="7">
        <v>150.51772357723601</v>
      </c>
      <c r="C99" s="7">
        <v>171.89737508522299</v>
      </c>
      <c r="D99" s="7"/>
      <c r="E99" s="8"/>
    </row>
    <row r="100" spans="1:5">
      <c r="A100" s="12">
        <v>98</v>
      </c>
      <c r="B100" s="7">
        <v>139.22944342368399</v>
      </c>
      <c r="C100" s="7">
        <v>168.77042649712999</v>
      </c>
      <c r="D100" s="7"/>
      <c r="E100" s="8"/>
    </row>
    <row r="101" spans="1:5">
      <c r="A101" s="12">
        <v>99</v>
      </c>
      <c r="B101" s="7">
        <v>138.63642981036801</v>
      </c>
      <c r="C101" s="7">
        <v>168.55823482545</v>
      </c>
      <c r="D101" s="7"/>
      <c r="E101" s="8"/>
    </row>
    <row r="102" spans="1:5">
      <c r="A102" s="12">
        <v>100</v>
      </c>
      <c r="B102" s="7">
        <v>132.11980293003401</v>
      </c>
      <c r="C102" s="7">
        <v>167.18243902438999</v>
      </c>
      <c r="D102" s="7"/>
      <c r="E102" s="8"/>
    </row>
    <row r="103" spans="1:5">
      <c r="A103" s="12">
        <v>101</v>
      </c>
      <c r="B103" s="7">
        <v>131.49786182338499</v>
      </c>
      <c r="C103" s="7">
        <v>166.87193212589099</v>
      </c>
      <c r="D103" s="7"/>
      <c r="E103" s="8"/>
    </row>
    <row r="104" spans="1:5">
      <c r="A104" s="12">
        <v>102</v>
      </c>
      <c r="B104" s="7">
        <v>128.528823316543</v>
      </c>
      <c r="C104" s="7">
        <v>166.37333333333299</v>
      </c>
      <c r="D104" s="7"/>
      <c r="E104" s="8"/>
    </row>
    <row r="105" spans="1:5">
      <c r="A105" s="12">
        <v>103</v>
      </c>
      <c r="B105" s="7">
        <v>128.44913090844099</v>
      </c>
      <c r="C105" s="7">
        <v>165.89974146761801</v>
      </c>
      <c r="D105" s="7"/>
      <c r="E105" s="8"/>
    </row>
    <row r="106" spans="1:5">
      <c r="A106" s="12">
        <v>104</v>
      </c>
      <c r="B106" s="7">
        <v>127.90035934375101</v>
      </c>
      <c r="C106" s="7">
        <v>165.43633436854699</v>
      </c>
      <c r="D106" s="7"/>
      <c r="E106" s="8"/>
    </row>
    <row r="107" spans="1:5">
      <c r="A107" s="12">
        <v>105</v>
      </c>
      <c r="B107" s="7">
        <v>125.497959382774</v>
      </c>
      <c r="C107" s="7">
        <v>163.83170929722101</v>
      </c>
      <c r="D107" s="7"/>
      <c r="E107" s="8"/>
    </row>
    <row r="108" spans="1:5">
      <c r="A108" s="12">
        <v>106</v>
      </c>
      <c r="B108" s="7">
        <v>122.083380758036</v>
      </c>
      <c r="C108" s="7">
        <v>163.37495934959301</v>
      </c>
      <c r="D108" s="7"/>
      <c r="E108" s="8"/>
    </row>
    <row r="109" spans="1:5">
      <c r="A109" s="12">
        <v>107</v>
      </c>
      <c r="B109" s="7"/>
      <c r="C109" s="7">
        <v>163.082997705086</v>
      </c>
      <c r="D109" s="7"/>
      <c r="E109" s="8"/>
    </row>
    <row r="110" spans="1:5">
      <c r="A110" s="12">
        <v>108</v>
      </c>
      <c r="B110" s="7"/>
      <c r="C110" s="7">
        <v>162.71686639241599</v>
      </c>
      <c r="D110" s="7"/>
      <c r="E110" s="8"/>
    </row>
    <row r="111" spans="1:5">
      <c r="A111" s="12">
        <v>109</v>
      </c>
      <c r="B111" s="7"/>
      <c r="C111" s="7">
        <v>161.41541279533001</v>
      </c>
      <c r="D111" s="7"/>
      <c r="E111" s="8"/>
    </row>
    <row r="112" spans="1:5">
      <c r="A112" s="12">
        <v>110</v>
      </c>
      <c r="B112" s="7"/>
      <c r="C112" s="7">
        <v>161.13152631664499</v>
      </c>
      <c r="D112" s="7"/>
      <c r="E112" s="8"/>
    </row>
    <row r="113" spans="1:5">
      <c r="A113" s="12">
        <v>111</v>
      </c>
      <c r="B113" s="7"/>
      <c r="C113" s="7">
        <v>159.49825735486201</v>
      </c>
      <c r="D113" s="7"/>
      <c r="E113" s="8"/>
    </row>
    <row r="114" spans="1:5">
      <c r="A114" s="12">
        <v>112</v>
      </c>
      <c r="B114" s="7"/>
      <c r="C114" s="7">
        <v>158.97302482886499</v>
      </c>
      <c r="D114" s="7"/>
      <c r="E114" s="8"/>
    </row>
    <row r="115" spans="1:5">
      <c r="A115" s="12">
        <v>113</v>
      </c>
      <c r="B115" s="7"/>
      <c r="C115" s="7">
        <v>158.54620250077201</v>
      </c>
      <c r="D115" s="7"/>
      <c r="E115" s="8"/>
    </row>
    <row r="116" spans="1:5">
      <c r="A116" s="12">
        <v>114</v>
      </c>
      <c r="B116" s="7"/>
      <c r="C116" s="7">
        <v>158.50961772979301</v>
      </c>
      <c r="D116" s="7"/>
      <c r="E116" s="8"/>
    </row>
    <row r="117" spans="1:5">
      <c r="A117" s="12">
        <v>115</v>
      </c>
      <c r="B117" s="7"/>
      <c r="C117" s="7">
        <v>158.299837398374</v>
      </c>
      <c r="D117" s="7"/>
      <c r="E117" s="8"/>
    </row>
    <row r="118" spans="1:5">
      <c r="A118" s="12">
        <v>116</v>
      </c>
      <c r="B118" s="7"/>
      <c r="C118" s="7">
        <v>157.41207460041301</v>
      </c>
      <c r="D118" s="7"/>
      <c r="E118" s="8"/>
    </row>
    <row r="119" spans="1:5">
      <c r="A119" s="12">
        <v>117</v>
      </c>
      <c r="B119" s="7"/>
      <c r="C119" s="7">
        <v>156.936472577682</v>
      </c>
      <c r="D119" s="7"/>
      <c r="E119" s="8"/>
    </row>
    <row r="120" spans="1:5">
      <c r="A120" s="12">
        <v>118</v>
      </c>
      <c r="B120" s="7"/>
      <c r="C120" s="7">
        <v>156.60550802161299</v>
      </c>
      <c r="D120" s="7"/>
      <c r="E120" s="8"/>
    </row>
    <row r="121" spans="1:5">
      <c r="A121" s="12">
        <v>119</v>
      </c>
      <c r="B121" s="7"/>
      <c r="C121" s="7">
        <v>156.326726394693</v>
      </c>
      <c r="D121" s="7"/>
      <c r="E121" s="8"/>
    </row>
    <row r="122" spans="1:5">
      <c r="A122" s="12">
        <v>120</v>
      </c>
      <c r="B122" s="7"/>
      <c r="C122" s="7">
        <v>155.610406504065</v>
      </c>
      <c r="D122" s="7"/>
      <c r="E122" s="8"/>
    </row>
    <row r="123" spans="1:5">
      <c r="A123" s="12">
        <v>121</v>
      </c>
      <c r="B123" s="7"/>
      <c r="C123" s="7">
        <v>153.65603811320099</v>
      </c>
      <c r="D123" s="7"/>
      <c r="E123" s="8"/>
    </row>
    <row r="124" spans="1:5">
      <c r="A124" s="12">
        <v>122</v>
      </c>
      <c r="B124" s="7"/>
      <c r="C124" s="7">
        <v>153.551869918699</v>
      </c>
      <c r="D124" s="7"/>
      <c r="E124" s="8"/>
    </row>
    <row r="125" spans="1:5">
      <c r="A125" s="12">
        <v>123</v>
      </c>
      <c r="B125" s="7"/>
      <c r="C125" s="7">
        <v>152.97539121125999</v>
      </c>
      <c r="D125" s="7"/>
      <c r="E125" s="8"/>
    </row>
    <row r="126" spans="1:5">
      <c r="A126" s="12">
        <v>124</v>
      </c>
      <c r="B126" s="7"/>
      <c r="C126" s="7">
        <v>152.72582068054899</v>
      </c>
      <c r="D126" s="7"/>
      <c r="E126" s="8"/>
    </row>
    <row r="127" spans="1:5">
      <c r="A127" s="12">
        <v>125</v>
      </c>
      <c r="B127" s="7"/>
      <c r="C127" s="7">
        <v>152.65605437310001</v>
      </c>
      <c r="D127" s="7"/>
      <c r="E127" s="8"/>
    </row>
    <row r="128" spans="1:5">
      <c r="A128" s="12">
        <v>126</v>
      </c>
      <c r="B128" s="7"/>
      <c r="C128" s="7">
        <v>151.70485032763699</v>
      </c>
      <c r="D128" s="7"/>
      <c r="E128" s="8"/>
    </row>
    <row r="129" spans="1:5">
      <c r="A129" s="12">
        <v>127</v>
      </c>
      <c r="B129" s="7"/>
      <c r="C129" s="7">
        <v>150.23219512195101</v>
      </c>
      <c r="D129" s="7"/>
      <c r="E129" s="8"/>
    </row>
    <row r="130" spans="1:5">
      <c r="A130" s="12">
        <v>128</v>
      </c>
      <c r="B130" s="7"/>
      <c r="C130" s="7">
        <v>149.946512497622</v>
      </c>
      <c r="D130" s="7"/>
      <c r="E130" s="8"/>
    </row>
    <row r="131" spans="1:5">
      <c r="A131" s="12">
        <v>129</v>
      </c>
      <c r="B131" s="7"/>
      <c r="C131" s="7">
        <v>149.50308943089399</v>
      </c>
      <c r="D131" s="7"/>
      <c r="E131" s="8"/>
    </row>
    <row r="132" spans="1:5">
      <c r="A132" s="12">
        <v>130</v>
      </c>
      <c r="B132" s="7"/>
      <c r="C132" s="7">
        <v>146.99704258921099</v>
      </c>
      <c r="D132" s="7"/>
      <c r="E132" s="8"/>
    </row>
    <row r="133" spans="1:5">
      <c r="A133" s="12">
        <v>131</v>
      </c>
      <c r="B133" s="7"/>
      <c r="C133" s="7">
        <v>145.48543926114999</v>
      </c>
      <c r="D133" s="7"/>
      <c r="E133" s="8"/>
    </row>
    <row r="134" spans="1:5">
      <c r="A134" s="12">
        <v>132</v>
      </c>
      <c r="B134" s="7"/>
      <c r="C134" s="7">
        <v>144.85300484809699</v>
      </c>
      <c r="D134" s="7"/>
      <c r="E134" s="8"/>
    </row>
    <row r="135" spans="1:5">
      <c r="A135" s="12">
        <v>133</v>
      </c>
      <c r="B135" s="7"/>
      <c r="C135" s="7">
        <v>144.168387505894</v>
      </c>
      <c r="D135" s="7"/>
      <c r="E135" s="8"/>
    </row>
    <row r="136" spans="1:5">
      <c r="A136" s="12">
        <v>134</v>
      </c>
      <c r="B136" s="7"/>
      <c r="C136" s="7">
        <v>142.68627887691699</v>
      </c>
      <c r="D136" s="7"/>
      <c r="E136" s="8"/>
    </row>
    <row r="137" spans="1:5">
      <c r="A137" s="12">
        <v>135</v>
      </c>
      <c r="B137" s="7"/>
      <c r="C137" s="7">
        <v>141.21599648786199</v>
      </c>
      <c r="D137" s="7"/>
      <c r="E137" s="8"/>
    </row>
    <row r="138" spans="1:5">
      <c r="A138" s="12">
        <v>136</v>
      </c>
      <c r="B138" s="7"/>
      <c r="C138" s="7">
        <v>139.87943285475001</v>
      </c>
      <c r="D138" s="7"/>
      <c r="E138" s="8"/>
    </row>
    <row r="139" spans="1:5">
      <c r="A139" s="12">
        <v>137</v>
      </c>
      <c r="B139" s="7"/>
      <c r="C139" s="7">
        <v>139.27822311832301</v>
      </c>
      <c r="D139" s="7"/>
      <c r="E139" s="8"/>
    </row>
    <row r="140" spans="1:5">
      <c r="A140" s="12">
        <v>138</v>
      </c>
      <c r="B140" s="7"/>
      <c r="C140" s="7">
        <v>137.24167086713999</v>
      </c>
      <c r="D140" s="7"/>
      <c r="E140" s="8"/>
    </row>
    <row r="141" spans="1:5">
      <c r="A141" s="12">
        <v>139</v>
      </c>
      <c r="B141" s="7"/>
      <c r="C141" s="7">
        <v>129.77170731707301</v>
      </c>
      <c r="D141" s="7"/>
      <c r="E141" s="8"/>
    </row>
    <row r="142" spans="1:5">
      <c r="A142" s="12">
        <v>140</v>
      </c>
      <c r="B142" s="7"/>
      <c r="C142" s="7">
        <v>126.80281621437101</v>
      </c>
      <c r="D142" s="7"/>
      <c r="E142" s="8"/>
    </row>
    <row r="143" spans="1:5">
      <c r="A143" s="12">
        <v>141</v>
      </c>
      <c r="B143" s="7"/>
      <c r="C143" s="7">
        <v>121.48217102160901</v>
      </c>
      <c r="D143" s="7"/>
      <c r="E143" s="8"/>
    </row>
    <row r="144" spans="1:5">
      <c r="A144" s="12">
        <v>142</v>
      </c>
      <c r="B144" s="7"/>
      <c r="C144" s="7">
        <v>120.485845758606</v>
      </c>
      <c r="D144" s="7"/>
      <c r="E144" s="8"/>
    </row>
    <row r="145" spans="1:5">
      <c r="A145" s="12" t="s">
        <v>3</v>
      </c>
      <c r="B145" s="7">
        <f>AVERAGE(B3:B144)</f>
        <v>214.36231994667821</v>
      </c>
      <c r="C145" s="7">
        <f t="shared" ref="C145:E145" si="0">AVERAGE(C3:C144)</f>
        <v>193.97162064890639</v>
      </c>
      <c r="D145" s="7">
        <f t="shared" si="0"/>
        <v>225.62286565202385</v>
      </c>
      <c r="E145" s="8">
        <f t="shared" si="0"/>
        <v>198.40394253045034</v>
      </c>
    </row>
    <row r="146" spans="1:5">
      <c r="A146" s="12" t="s">
        <v>9</v>
      </c>
      <c r="B146" s="7">
        <f>STDEV(B4:B144)</f>
        <v>44.068050585998378</v>
      </c>
      <c r="C146" s="7">
        <f t="shared" ref="C146:E146" si="1">STDEV(C4:C144)</f>
        <v>36.695891293613592</v>
      </c>
      <c r="D146" s="7">
        <f>STDEV(D4:D144)</f>
        <v>43.423607574190235</v>
      </c>
      <c r="E146" s="8">
        <f t="shared" si="1"/>
        <v>49.046197251874929</v>
      </c>
    </row>
    <row r="147" spans="1:5">
      <c r="A147" s="13" t="s">
        <v>10</v>
      </c>
      <c r="B147" s="9">
        <f>B146/SQRT(105)</f>
        <v>4.3006013781575465</v>
      </c>
      <c r="C147" s="9">
        <f>C146/SQRT(141)</f>
        <v>3.0903515348164836</v>
      </c>
      <c r="D147" s="9">
        <f>D146/SQRT(42)</f>
        <v>6.7004081161368205</v>
      </c>
      <c r="E147" s="10">
        <f>E146/SQRT(45)</f>
        <v>7.3113754062037142</v>
      </c>
    </row>
  </sheetData>
  <mergeCells count="1">
    <mergeCell ref="B1:E1"/>
  </mergeCells>
  <phoneticPr fontId="1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S4A</vt:lpstr>
      <vt:lpstr>Fig.S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10:18:00Z</dcterms:created>
  <dcterms:modified xsi:type="dcterms:W3CDTF">2023-03-04T13:3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